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1"/>
  </bookViews>
  <sheets>
    <sheet name="Title" sheetId="31" r:id="rId1"/>
    <sheet name="Supplementary Table S1" sheetId="32" r:id="rId2"/>
    <sheet name="Supplementary Table S2" sheetId="30" r:id="rId3"/>
  </sheets>
  <calcPr calcId="145621"/>
</workbook>
</file>

<file path=xl/calcChain.xml><?xml version="1.0" encoding="utf-8"?>
<calcChain xmlns="http://schemas.openxmlformats.org/spreadsheetml/2006/main">
  <c r="D31" i="32" l="1"/>
  <c r="Q25" i="32"/>
  <c r="D25" i="32"/>
  <c r="Q24" i="32"/>
  <c r="D24" i="32"/>
  <c r="C17" i="32"/>
  <c r="C12" i="32"/>
  <c r="P59" i="32" l="1"/>
  <c r="O59" i="32"/>
  <c r="L59" i="32"/>
  <c r="K59" i="32"/>
  <c r="H59" i="32"/>
  <c r="G59" i="32"/>
  <c r="D59" i="32"/>
  <c r="Q58" i="32"/>
  <c r="Q59" i="32" s="1"/>
  <c r="P58" i="32"/>
  <c r="O58" i="32"/>
  <c r="N58" i="32"/>
  <c r="N59" i="32" s="1"/>
  <c r="M58" i="32"/>
  <c r="M59" i="32" s="1"/>
  <c r="L58" i="32"/>
  <c r="K58" i="32"/>
  <c r="J58" i="32"/>
  <c r="J59" i="32" s="1"/>
  <c r="I58" i="32"/>
  <c r="I59" i="32" s="1"/>
  <c r="H58" i="32"/>
  <c r="G58" i="32"/>
  <c r="F58" i="32"/>
  <c r="F59" i="32" s="1"/>
  <c r="E58" i="32"/>
  <c r="E59" i="32" s="1"/>
  <c r="D58" i="32"/>
  <c r="P53" i="32"/>
  <c r="O53" i="32"/>
  <c r="L53" i="32"/>
  <c r="K53" i="32"/>
  <c r="H53" i="32"/>
  <c r="G53" i="32"/>
  <c r="D53" i="32"/>
  <c r="Q52" i="32"/>
  <c r="Q53" i="32" s="1"/>
  <c r="P52" i="32"/>
  <c r="O52" i="32"/>
  <c r="N52" i="32"/>
  <c r="N53" i="32" s="1"/>
  <c r="M52" i="32"/>
  <c r="M53" i="32" s="1"/>
  <c r="L52" i="32"/>
  <c r="K52" i="32"/>
  <c r="J52" i="32"/>
  <c r="J53" i="32" s="1"/>
  <c r="I52" i="32"/>
  <c r="I53" i="32" s="1"/>
  <c r="H52" i="32"/>
  <c r="G52" i="32"/>
  <c r="F52" i="32"/>
  <c r="F53" i="32" s="1"/>
  <c r="E52" i="32"/>
  <c r="E53" i="32" s="1"/>
  <c r="D52" i="32"/>
  <c r="P45" i="32"/>
  <c r="O45" i="32"/>
  <c r="L45" i="32"/>
  <c r="K45" i="32"/>
  <c r="H45" i="32"/>
  <c r="G45" i="32"/>
  <c r="D45" i="32"/>
  <c r="Q44" i="32"/>
  <c r="Q45" i="32" s="1"/>
  <c r="P44" i="32"/>
  <c r="O44" i="32"/>
  <c r="N44" i="32"/>
  <c r="N45" i="32" s="1"/>
  <c r="M44" i="32"/>
  <c r="M45" i="32" s="1"/>
  <c r="L44" i="32"/>
  <c r="K44" i="32"/>
  <c r="J44" i="32"/>
  <c r="J45" i="32" s="1"/>
  <c r="I44" i="32"/>
  <c r="I45" i="32" s="1"/>
  <c r="H44" i="32"/>
  <c r="G44" i="32"/>
  <c r="F44" i="32"/>
  <c r="F45" i="32" s="1"/>
  <c r="E44" i="32"/>
  <c r="E45" i="32" s="1"/>
  <c r="D44" i="32"/>
  <c r="P39" i="32"/>
  <c r="O39" i="32"/>
  <c r="L39" i="32"/>
  <c r="K39" i="32"/>
  <c r="H39" i="32"/>
  <c r="G39" i="32"/>
  <c r="D39" i="32"/>
  <c r="Q38" i="32"/>
  <c r="Q39" i="32" s="1"/>
  <c r="P38" i="32"/>
  <c r="O38" i="32"/>
  <c r="N38" i="32"/>
  <c r="N39" i="32" s="1"/>
  <c r="M38" i="32"/>
  <c r="M39" i="32" s="1"/>
  <c r="L38" i="32"/>
  <c r="K38" i="32"/>
  <c r="J38" i="32"/>
  <c r="J39" i="32" s="1"/>
  <c r="I38" i="32"/>
  <c r="I39" i="32" s="1"/>
  <c r="H38" i="32"/>
  <c r="G38" i="32"/>
  <c r="F38" i="32"/>
  <c r="F39" i="32" s="1"/>
  <c r="E38" i="32"/>
  <c r="E39" i="32" s="1"/>
  <c r="D38" i="32"/>
  <c r="P31" i="32"/>
  <c r="O31" i="32"/>
  <c r="L31" i="32"/>
  <c r="K31" i="32"/>
  <c r="H31" i="32"/>
  <c r="G31" i="32"/>
  <c r="Q30" i="32"/>
  <c r="Q31" i="32" s="1"/>
  <c r="P30" i="32"/>
  <c r="O30" i="32"/>
  <c r="N30" i="32"/>
  <c r="N31" i="32" s="1"/>
  <c r="M30" i="32"/>
  <c r="M31" i="32" s="1"/>
  <c r="L30" i="32"/>
  <c r="K30" i="32"/>
  <c r="J30" i="32"/>
  <c r="J31" i="32" s="1"/>
  <c r="I30" i="32"/>
  <c r="I31" i="32" s="1"/>
  <c r="H30" i="32"/>
  <c r="G30" i="32"/>
  <c r="F30" i="32"/>
  <c r="F31" i="32" s="1"/>
  <c r="E30" i="32"/>
  <c r="E31" i="32" s="1"/>
  <c r="D30" i="32"/>
  <c r="P25" i="32"/>
  <c r="O25" i="32"/>
  <c r="L25" i="32"/>
  <c r="K25" i="32"/>
  <c r="H25" i="32"/>
  <c r="G25" i="32"/>
  <c r="P24" i="32"/>
  <c r="O24" i="32"/>
  <c r="N24" i="32"/>
  <c r="N25" i="32" s="1"/>
  <c r="M24" i="32"/>
  <c r="M25" i="32" s="1"/>
  <c r="L24" i="32"/>
  <c r="K24" i="32"/>
  <c r="J24" i="32"/>
  <c r="J25" i="32" s="1"/>
  <c r="I24" i="32"/>
  <c r="I25" i="32" s="1"/>
  <c r="H24" i="32"/>
  <c r="G24" i="32"/>
  <c r="F24" i="32"/>
  <c r="F25" i="32" s="1"/>
  <c r="E24" i="32"/>
  <c r="E25" i="32" s="1"/>
</calcChain>
</file>

<file path=xl/sharedStrings.xml><?xml version="1.0" encoding="utf-8"?>
<sst xmlns="http://schemas.openxmlformats.org/spreadsheetml/2006/main" count="887" uniqueCount="538">
  <si>
    <t xml:space="preserve">G→A </t>
  </si>
  <si>
    <t>DNA gyrase, A subunit</t>
  </si>
  <si>
    <t xml:space="preserve">Δ1 bp </t>
  </si>
  <si>
    <t xml:space="preserve">A→G </t>
  </si>
  <si>
    <t xml:space="preserve">C→T </t>
  </si>
  <si>
    <t xml:space="preserve">T→A </t>
  </si>
  <si>
    <t xml:space="preserve">A→T </t>
  </si>
  <si>
    <t xml:space="preserve">G→T </t>
  </si>
  <si>
    <t>integrase core domain protein</t>
  </si>
  <si>
    <t xml:space="preserve">+C </t>
  </si>
  <si>
    <t xml:space="preserve">T→C </t>
  </si>
  <si>
    <t xml:space="preserve">C→G </t>
  </si>
  <si>
    <t>hemagluttinin repeat family protein</t>
  </si>
  <si>
    <t>hypothetical protein</t>
  </si>
  <si>
    <t xml:space="preserve">DR76_199 ← </t>
  </si>
  <si>
    <t>NADH‑quinone oxidoreductase, chain I family protein</t>
  </si>
  <si>
    <t xml:space="preserve">DR76_238 ← </t>
  </si>
  <si>
    <t>semialdehyde dehydrogenase, dimerization domain protein</t>
  </si>
  <si>
    <t xml:space="preserve">intergenic (‑278/‑99) </t>
  </si>
  <si>
    <t xml:space="preserve">DR76_286 ← / → DR76_287 </t>
  </si>
  <si>
    <t>aminotransferase class I and II family protein/5TMR of 5TMR‑LYT family protein</t>
  </si>
  <si>
    <t xml:space="preserve">DR76_314 ← </t>
  </si>
  <si>
    <t>glucose‑specific phosphotransferase enzyme IIA component</t>
  </si>
  <si>
    <t>arsenate reductase</t>
  </si>
  <si>
    <t>phosphoenolpyruvate‑protein phosphotransferase</t>
  </si>
  <si>
    <t xml:space="preserve">A→C </t>
  </si>
  <si>
    <t>transcription elongation factor/antiterminator RfaH</t>
  </si>
  <si>
    <t xml:space="preserve">DR76_621 → </t>
  </si>
  <si>
    <t>tripartite tricarboxylate transporter TctB family protein</t>
  </si>
  <si>
    <t xml:space="preserve">DR76_670 → </t>
  </si>
  <si>
    <t>L‑lactate dehydrogenase cytochrome</t>
  </si>
  <si>
    <t xml:space="preserve">T→G </t>
  </si>
  <si>
    <t xml:space="preserve">intergenic (+566/‑178) </t>
  </si>
  <si>
    <t xml:space="preserve">DR76_938 → / → DR76_939 </t>
  </si>
  <si>
    <t>tRNA‑Pro/bacterial extracellular solute‑binding s, 5 Middle family protein</t>
  </si>
  <si>
    <t xml:space="preserve">C→A </t>
  </si>
  <si>
    <t xml:space="preserve">DR76_948 ← </t>
  </si>
  <si>
    <t xml:space="preserve">1,061,717:2 </t>
  </si>
  <si>
    <t xml:space="preserve">coding (1122/1950 nt) </t>
  </si>
  <si>
    <t>protein YhjK</t>
  </si>
  <si>
    <t xml:space="preserve">1,061,718:1 </t>
  </si>
  <si>
    <t xml:space="preserve">coding (1123/1950 nt) </t>
  </si>
  <si>
    <t xml:space="preserve">1,067,720:2 </t>
  </si>
  <si>
    <t xml:space="preserve">coding (734/768 nt) </t>
  </si>
  <si>
    <t>cyclic di‑GMP phosphodiesterase YhjH</t>
  </si>
  <si>
    <t xml:space="preserve">1,067,721:1 </t>
  </si>
  <si>
    <t xml:space="preserve">coding (735/768 nt) </t>
  </si>
  <si>
    <t>high‑affinity branched‑chain amino acid transport ATP‑binding protein LivF</t>
  </si>
  <si>
    <t xml:space="preserve">intergenic (+282/‑115) </t>
  </si>
  <si>
    <t>high‑affinity branched‑chain amino acid transport ATP‑binding protein LivF/bacterial extracellular solute‑binding family protein</t>
  </si>
  <si>
    <t xml:space="preserve">Δ6 bp </t>
  </si>
  <si>
    <t xml:space="preserve">coding (727‑732/2706 nt) </t>
  </si>
  <si>
    <t>4‑alpha‑glucanotransferase</t>
  </si>
  <si>
    <t>type II secretion system protein J</t>
  </si>
  <si>
    <t xml:space="preserve">DR76_1360 ← </t>
  </si>
  <si>
    <t>PTS system mannose/fructose/sorbose IID component family protein</t>
  </si>
  <si>
    <t xml:space="preserve">intergenic (‑137/+187) </t>
  </si>
  <si>
    <t xml:space="preserve">DR76_1409 ← </t>
  </si>
  <si>
    <t>putrescine aminotransferase</t>
  </si>
  <si>
    <t xml:space="preserve">noncoding (49/76 nt) </t>
  </si>
  <si>
    <t>DNA topoisomerase IV, B subunit</t>
  </si>
  <si>
    <t xml:space="preserve">coding (1373/1893 nt) </t>
  </si>
  <si>
    <t xml:space="preserve">DR76_1460 ← </t>
  </si>
  <si>
    <t>TonB‑dependent siderophore receptor family protein</t>
  </si>
  <si>
    <t>DNA topoisomerase IV, A subunit</t>
  </si>
  <si>
    <t xml:space="preserve">DR76_1615 ← </t>
  </si>
  <si>
    <t xml:space="preserve">DR76_1679 ← </t>
  </si>
  <si>
    <t>MFS transporter, sugar porter family protein</t>
  </si>
  <si>
    <t>DNA mismatch repair endonuclease MutH</t>
  </si>
  <si>
    <t>prolipoprotein diacylglyceryl transferase</t>
  </si>
  <si>
    <t>DNA mismatch repair protein MutS</t>
  </si>
  <si>
    <t xml:space="preserve">(GCAGG)1→2 </t>
  </si>
  <si>
    <t xml:space="preserve">coding (159/792 nt) </t>
  </si>
  <si>
    <t xml:space="preserve">noncoding (9/76 nt) </t>
  </si>
  <si>
    <t xml:space="preserve">DR76_2014 → </t>
  </si>
  <si>
    <t>tRNA‑Thr</t>
  </si>
  <si>
    <t xml:space="preserve">G→C </t>
  </si>
  <si>
    <t xml:space="preserve">noncoding (64/76 nt) </t>
  </si>
  <si>
    <t xml:space="preserve">noncoding (65/76 nt) </t>
  </si>
  <si>
    <t>D‑allose‑binding periplasmic protein</t>
  </si>
  <si>
    <t xml:space="preserve">intergenic (+11/‑26) </t>
  </si>
  <si>
    <t xml:space="preserve">DR76_2232 → / → DR76_2233 </t>
  </si>
  <si>
    <t>tRNA‑Gly/tRNA‑Gly</t>
  </si>
  <si>
    <t xml:space="preserve">Δ16 bp </t>
  </si>
  <si>
    <t xml:space="preserve">coding (572‑587/951 nt) </t>
  </si>
  <si>
    <t>tRNA dimethylallyltransferase</t>
  </si>
  <si>
    <t xml:space="preserve">DR76_2260 ← </t>
  </si>
  <si>
    <t xml:space="preserve">DR76_2296 → </t>
  </si>
  <si>
    <t xml:space="preserve">intergenic (‑75/+47) </t>
  </si>
  <si>
    <t>PTS system trehalose‑specific EIIBC component/trehalose operon repressor</t>
  </si>
  <si>
    <t xml:space="preserve">coding (718/948 nt) </t>
  </si>
  <si>
    <t>trehalose operon repressor</t>
  </si>
  <si>
    <t xml:space="preserve">coding (99‑104/948 nt) </t>
  </si>
  <si>
    <t>DNA polymerase III subunit chi</t>
  </si>
  <si>
    <t xml:space="preserve">DR76_2342 ← </t>
  </si>
  <si>
    <t xml:space="preserve">DR76_2370 → </t>
  </si>
  <si>
    <t xml:space="preserve">DR76_2409 ← </t>
  </si>
  <si>
    <t>peptidase M20/M25/M40 family protein</t>
  </si>
  <si>
    <t>transaldolase</t>
  </si>
  <si>
    <t xml:space="preserve">intergenic (+29/‑37) </t>
  </si>
  <si>
    <t>4‑hydroxy‑3‑methylbut‑2‑enyl diphosphate reductase</t>
  </si>
  <si>
    <t xml:space="preserve">DR76_2546 ← </t>
  </si>
  <si>
    <t>bacterial transferase hexapeptide family protein</t>
  </si>
  <si>
    <t xml:space="preserve">intergenic (‑63/+141) </t>
  </si>
  <si>
    <t>hypothetical protein/nicotinate‑nucleotide diphosphorylase</t>
  </si>
  <si>
    <t xml:space="preserve">DR76_2805 → </t>
  </si>
  <si>
    <t xml:space="preserve">DR76_2914 ← </t>
  </si>
  <si>
    <t xml:space="preserve">coding (1954/2079 nt) </t>
  </si>
  <si>
    <t>flagellar biosynthesis protein FlhA</t>
  </si>
  <si>
    <t>superoxide dismutase Fe</t>
  </si>
  <si>
    <t xml:space="preserve">DR76_3192 ← </t>
  </si>
  <si>
    <t>fusaric acid resistance family protein</t>
  </si>
  <si>
    <t xml:space="preserve">coding (333/435 nt) </t>
  </si>
  <si>
    <t xml:space="preserve">intergenic (‑426/+557) </t>
  </si>
  <si>
    <t xml:space="preserve">DR76_3396 ← / ← DR76_3397 </t>
  </si>
  <si>
    <t>PAAR motif family protein/hypothetical protein</t>
  </si>
  <si>
    <t xml:space="preserve">DR76_3439 ← </t>
  </si>
  <si>
    <t>periplasmic murein peptide‑binding protein</t>
  </si>
  <si>
    <t xml:space="preserve">DR76_3479 ← </t>
  </si>
  <si>
    <t xml:space="preserve">DR76_3575 ← </t>
  </si>
  <si>
    <t>nitrate reductase, alpha subunit</t>
  </si>
  <si>
    <t>protein‑(glutamine‑N5) methyltransferase, release factor‑specific</t>
  </si>
  <si>
    <t xml:space="preserve">DR76_3672 ← </t>
  </si>
  <si>
    <t>phage terminase large subunit family protein</t>
  </si>
  <si>
    <t xml:space="preserve">DR76_3719 → </t>
  </si>
  <si>
    <t>phage integrase family protein</t>
  </si>
  <si>
    <t xml:space="preserve">DR76_3752 ← </t>
  </si>
  <si>
    <t>peptidase S49 family protein</t>
  </si>
  <si>
    <t>NADH dehydrogenase</t>
  </si>
  <si>
    <t xml:space="preserve">DR76_3838 ← </t>
  </si>
  <si>
    <t>pseudouridine synthase, RluA family protein</t>
  </si>
  <si>
    <t xml:space="preserve">DR76_3962 → </t>
  </si>
  <si>
    <t xml:space="preserve">DR76_3970 ← </t>
  </si>
  <si>
    <t xml:space="preserve">DR76_3983 → </t>
  </si>
  <si>
    <t>MMPL family protein</t>
  </si>
  <si>
    <t xml:space="preserve">coding (34/1089 nt) </t>
  </si>
  <si>
    <t>outer membrane protein F</t>
  </si>
  <si>
    <t xml:space="preserve">Δ11 bp </t>
  </si>
  <si>
    <t xml:space="preserve">coding (357‑367/1089 nt) </t>
  </si>
  <si>
    <t xml:space="preserve">4,285,997:1 </t>
  </si>
  <si>
    <t>Δ</t>
  </si>
  <si>
    <t xml:space="preserve">coding (362/1089 nt) </t>
  </si>
  <si>
    <t>ribosomal protein S1</t>
  </si>
  <si>
    <t>formate transporter FocA</t>
  </si>
  <si>
    <t xml:space="preserve">DR76_4142 → </t>
  </si>
  <si>
    <t>3‑beta hydroxysteroid dehydrogenase/isomerase family protein</t>
  </si>
  <si>
    <t>molybdopterin synthase sulfurylase MoeB</t>
  </si>
  <si>
    <t>cytochrome d ubiquinol oxidase subunit 1</t>
  </si>
  <si>
    <t xml:space="preserve">intergenic (+116/‑31) </t>
  </si>
  <si>
    <t xml:space="preserve">DR76_4390 → / → DR76_4391 </t>
  </si>
  <si>
    <t xml:space="preserve">DR76_4473 → </t>
  </si>
  <si>
    <t>copper‑translocating P‑type ATPase</t>
  </si>
  <si>
    <t xml:space="preserve">DR76_4658 → </t>
  </si>
  <si>
    <t xml:space="preserve">intergenic (‑1830/‑1094) </t>
  </si>
  <si>
    <t xml:space="preserve">intergenic (‑1843/‑1081) </t>
  </si>
  <si>
    <t xml:space="preserve">intergenic (‑1844/‑1080) </t>
  </si>
  <si>
    <t xml:space="preserve">intergenic (‑1848/‑1076) </t>
  </si>
  <si>
    <t xml:space="preserve">intergenic (‑1851/‑1073) </t>
  </si>
  <si>
    <t xml:space="preserve">intergenic (‑1852/‑1072) </t>
  </si>
  <si>
    <t xml:space="preserve">intergenic (‑1991/+16) </t>
  </si>
  <si>
    <t xml:space="preserve">DR76_4703 ← / ← DR76_4706 </t>
  </si>
  <si>
    <t>hypothetical protein/putative‑like protein</t>
  </si>
  <si>
    <t xml:space="preserve">Mutation </t>
  </si>
  <si>
    <t xml:space="preserve">Annotation </t>
  </si>
  <si>
    <t>Description</t>
  </si>
  <si>
    <t>+A</t>
  </si>
  <si>
    <t>+G</t>
  </si>
  <si>
    <t>+TTC</t>
  </si>
  <si>
    <t>+CGGT</t>
  </si>
  <si>
    <t>+GTCC</t>
  </si>
  <si>
    <t xml:space="preserve">intergenic (‑51/+44) </t>
  </si>
  <si>
    <t>polyprenyl P‑hydroxybenzoate and phenylacrylic acid decarboxylase family protein/amidophosphoribosyltransferase</t>
  </si>
  <si>
    <t>ethanolamine utilization protein EutG</t>
  </si>
  <si>
    <t>magnesium and cobalt transport protein CorA</t>
  </si>
  <si>
    <t>DNA gyrase, B subunit</t>
  </si>
  <si>
    <t xml:space="preserve">Δ </t>
  </si>
  <si>
    <t xml:space="preserve">coding (731/2706 nt) </t>
  </si>
  <si>
    <t xml:space="preserve">coding (730/2706 nt) </t>
  </si>
  <si>
    <t xml:space="preserve">coding (729/2706 nt) </t>
  </si>
  <si>
    <t xml:space="preserve">coding (728/2706 nt) </t>
  </si>
  <si>
    <t xml:space="preserve">coding (726/2706 nt) </t>
  </si>
  <si>
    <t xml:space="preserve">DR76_1162 → </t>
  </si>
  <si>
    <t>putative bifunctional chitinase/lysozyme</t>
  </si>
  <si>
    <t>type II secretion system protein F</t>
  </si>
  <si>
    <t xml:space="preserve">coding (769/1377 nt) </t>
  </si>
  <si>
    <t xml:space="preserve">coding (768/1377 nt) </t>
  </si>
  <si>
    <t>phosphocarrier protein NPr</t>
  </si>
  <si>
    <t xml:space="preserve">intergenic (‑100/‑94) </t>
  </si>
  <si>
    <t>alcohol dehydrogenase YqhD/helix‑turn‑helix domain protein</t>
  </si>
  <si>
    <t xml:space="preserve">DR76_1499 → </t>
  </si>
  <si>
    <t>prolyl oligopeptidase family protein</t>
  </si>
  <si>
    <t xml:space="preserve">(TTTCTG)2→3 </t>
  </si>
  <si>
    <t xml:space="preserve">coding (3151/3801 nt) </t>
  </si>
  <si>
    <t xml:space="preserve">DR76_1541 → </t>
  </si>
  <si>
    <t>tetratricopeptide repeat family protein</t>
  </si>
  <si>
    <t>glycine dehydrogenase</t>
  </si>
  <si>
    <t xml:space="preserve">DR76_1861 → </t>
  </si>
  <si>
    <t>electron transfer flavodomain protein</t>
  </si>
  <si>
    <t>thiazole biosynthesis protein ThiH</t>
  </si>
  <si>
    <t>endonuclease V</t>
  </si>
  <si>
    <t xml:space="preserve">coding (750/930 nt) </t>
  </si>
  <si>
    <t>homoserine O‑succinyltransferase</t>
  </si>
  <si>
    <t>proton glutamate symport protein</t>
  </si>
  <si>
    <t>cadmium‑translocating P‑type ATPase</t>
  </si>
  <si>
    <t>alpha,alpha‑phosphotrehalase</t>
  </si>
  <si>
    <t xml:space="preserve">(AGAAC)1→2 </t>
  </si>
  <si>
    <t xml:space="preserve">coding (427/948 nt) </t>
  </si>
  <si>
    <t xml:space="preserve">DR76_2323 → </t>
  </si>
  <si>
    <t xml:space="preserve">coding (100/1281 nt) </t>
  </si>
  <si>
    <t xml:space="preserve">DR76_2449 ← </t>
  </si>
  <si>
    <t xml:space="preserve">coding (812/1386 nt) </t>
  </si>
  <si>
    <t xml:space="preserve">DR76_2619 ← </t>
  </si>
  <si>
    <t>type II/IV secretion system family protein</t>
  </si>
  <si>
    <t>ribosome recycling factor</t>
  </si>
  <si>
    <t xml:space="preserve">intergenic (‑88/+108) </t>
  </si>
  <si>
    <t xml:space="preserve">DR76_2785 ← / ← DR76_2786 </t>
  </si>
  <si>
    <t xml:space="preserve">DR76_2887 ← </t>
  </si>
  <si>
    <t xml:space="preserve">intergenic (+130/‑190) </t>
  </si>
  <si>
    <t>hypothetical protein/RNA polymerase sigma factor for flagellar operon</t>
  </si>
  <si>
    <t xml:space="preserve">intergenic (+131/‑189) </t>
  </si>
  <si>
    <t>NAD(P) transhydrogenase subunit beta</t>
  </si>
  <si>
    <t xml:space="preserve">DR76_3362 → </t>
  </si>
  <si>
    <t>glycosyl hydrolases 31 family protein</t>
  </si>
  <si>
    <t xml:space="preserve">DR76_3685 ← </t>
  </si>
  <si>
    <t>phage N‑6‑adenine‑methyltransferase</t>
  </si>
  <si>
    <t xml:space="preserve">intergenic (‑79/+114) </t>
  </si>
  <si>
    <t xml:space="preserve">DR76_3761 ← / ← DR76_3762 </t>
  </si>
  <si>
    <t>hypothetical protein/phage lysozyme family protein</t>
  </si>
  <si>
    <t>DNA polymerase III subunit delta'</t>
  </si>
  <si>
    <t xml:space="preserve">coding (47/1098 nt) </t>
  </si>
  <si>
    <t xml:space="preserve">DR76_3843 ← </t>
  </si>
  <si>
    <t>flagellar P‑ring family protein</t>
  </si>
  <si>
    <t xml:space="preserve">DR76_3954 → </t>
  </si>
  <si>
    <t xml:space="preserve">intergenic (+84/+111) </t>
  </si>
  <si>
    <t>aliphatic sulfonates import ATP‑binding protein SsuB/aminopeptidase N</t>
  </si>
  <si>
    <t xml:space="preserve">intergenic (+86/+109) </t>
  </si>
  <si>
    <t xml:space="preserve">intergenic (+89/+106) </t>
  </si>
  <si>
    <t xml:space="preserve">intergenic (+91/+104) </t>
  </si>
  <si>
    <t>galactose mutarotase</t>
  </si>
  <si>
    <t xml:space="preserve">DR76_4317 ← </t>
  </si>
  <si>
    <t>outer membrane porin, OprD family protein</t>
  </si>
  <si>
    <t xml:space="preserve">DR76_4460 ← </t>
  </si>
  <si>
    <t xml:space="preserve">coding (296/648 nt) </t>
  </si>
  <si>
    <t>HTH‑type transcriptional regulator AcrR</t>
  </si>
  <si>
    <t>tRNA‑guanine transglycosylase</t>
  </si>
  <si>
    <t xml:space="preserve">DR76_4643 ← </t>
  </si>
  <si>
    <t>bacterial Ig‑like domain family protein</t>
  </si>
  <si>
    <t>regulatory protein GalF</t>
  </si>
  <si>
    <t xml:space="preserve">coding (4/3123 nt) </t>
  </si>
  <si>
    <t xml:space="preserve">DR76_4821 → </t>
  </si>
  <si>
    <t>+TGG</t>
  </si>
  <si>
    <t>Gene or Locus Tag</t>
  </si>
  <si>
    <t xml:space="preserve">CTRD1RC </t>
  </si>
  <si>
    <t xml:space="preserve">CTRD14RC </t>
  </si>
  <si>
    <t xml:space="preserve">CTRD20RC </t>
  </si>
  <si>
    <t xml:space="preserve">ITCD144C </t>
  </si>
  <si>
    <t xml:space="preserve">ITCD20RC </t>
  </si>
  <si>
    <t xml:space="preserve">LVXD14RC </t>
  </si>
  <si>
    <t xml:space="preserve">LVXD20RC </t>
  </si>
  <si>
    <r>
      <t>Position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</t>
    </r>
  </si>
  <si>
    <r>
      <rPr>
        <sz val="11"/>
        <color rgb="FF0070C0"/>
        <rFont val="Calibri"/>
        <family val="2"/>
        <scheme val="minor"/>
      </rPr>
      <t>A78V</t>
    </r>
    <r>
      <rPr>
        <sz val="11"/>
        <color theme="1"/>
        <rFont val="Calibri"/>
        <family val="2"/>
        <scheme val="minor"/>
      </rPr>
      <t xml:space="preserve"> (GCC→GTC)  </t>
    </r>
  </si>
  <si>
    <r>
      <rPr>
        <sz val="11"/>
        <color rgb="FF0070C0"/>
        <rFont val="Calibri"/>
        <family val="2"/>
        <scheme val="minor"/>
      </rPr>
      <t>D87G</t>
    </r>
    <r>
      <rPr>
        <sz val="11"/>
        <color theme="1"/>
        <rFont val="Calibri"/>
        <family val="2"/>
        <scheme val="minor"/>
      </rPr>
      <t xml:space="preserve"> (GAC→GGC) ‡ </t>
    </r>
  </si>
  <si>
    <r>
      <rPr>
        <sz val="11"/>
        <color rgb="FF0070C0"/>
        <rFont val="Calibri"/>
        <family val="2"/>
        <scheme val="minor"/>
      </rPr>
      <t>D87H</t>
    </r>
    <r>
      <rPr>
        <sz val="11"/>
        <color theme="1"/>
        <rFont val="Calibri"/>
        <family val="2"/>
        <scheme val="minor"/>
      </rPr>
      <t xml:space="preserve"> (GAC→CAC) ‡ </t>
    </r>
  </si>
  <si>
    <r>
      <rPr>
        <sz val="11"/>
        <color rgb="FF0070C0"/>
        <rFont val="Calibri"/>
        <family val="2"/>
        <scheme val="minor"/>
      </rPr>
      <t>S83L</t>
    </r>
    <r>
      <rPr>
        <sz val="11"/>
        <color theme="1"/>
        <rFont val="Calibri"/>
        <family val="2"/>
        <scheme val="minor"/>
      </rPr>
      <t xml:space="preserve"> (TCG→TTG)  </t>
    </r>
  </si>
  <si>
    <r>
      <rPr>
        <sz val="11"/>
        <color rgb="FF0070C0"/>
        <rFont val="Calibri"/>
        <family val="2"/>
        <scheme val="minor"/>
      </rPr>
      <t>P37L</t>
    </r>
    <r>
      <rPr>
        <sz val="11"/>
        <color theme="1"/>
        <rFont val="Calibri"/>
        <family val="2"/>
        <scheme val="minor"/>
      </rPr>
      <t xml:space="preserve"> (CCG→CTG)  </t>
    </r>
  </si>
  <si>
    <r>
      <rPr>
        <sz val="11"/>
        <color rgb="FF0070C0"/>
        <rFont val="Calibri"/>
        <family val="2"/>
        <scheme val="minor"/>
      </rPr>
      <t>V159E</t>
    </r>
    <r>
      <rPr>
        <sz val="11"/>
        <color theme="1"/>
        <rFont val="Calibri"/>
        <family val="2"/>
        <scheme val="minor"/>
      </rPr>
      <t xml:space="preserve"> (GTG→GAG)  </t>
    </r>
  </si>
  <si>
    <r>
      <rPr>
        <sz val="11"/>
        <color rgb="FF0070C0"/>
        <rFont val="Calibri"/>
        <family val="2"/>
        <scheme val="minor"/>
      </rPr>
      <t>E95K</t>
    </r>
    <r>
      <rPr>
        <sz val="11"/>
        <color theme="1"/>
        <rFont val="Calibri"/>
        <family val="2"/>
        <scheme val="minor"/>
      </rPr>
      <t xml:space="preserve"> (GAA→AAA)  </t>
    </r>
  </si>
  <si>
    <r>
      <rPr>
        <sz val="11"/>
        <color rgb="FF0070C0"/>
        <rFont val="Calibri"/>
        <family val="2"/>
        <scheme val="minor"/>
      </rPr>
      <t>A2T</t>
    </r>
    <r>
      <rPr>
        <sz val="11"/>
        <color theme="1"/>
        <rFont val="Calibri"/>
        <family val="2"/>
        <scheme val="minor"/>
      </rPr>
      <t xml:space="preserve"> (GCC→ACC)  </t>
    </r>
  </si>
  <si>
    <r>
      <rPr>
        <sz val="11"/>
        <color rgb="FF0070C0"/>
        <rFont val="Calibri"/>
        <family val="2"/>
        <scheme val="minor"/>
      </rPr>
      <t>T72P</t>
    </r>
    <r>
      <rPr>
        <sz val="11"/>
        <color theme="1"/>
        <rFont val="Calibri"/>
        <family val="2"/>
        <scheme val="minor"/>
      </rPr>
      <t xml:space="preserve"> (ACC→CCC)  </t>
    </r>
  </si>
  <si>
    <r>
      <rPr>
        <sz val="11"/>
        <color rgb="FF0070C0"/>
        <rFont val="Calibri"/>
        <family val="2"/>
        <scheme val="minor"/>
      </rPr>
      <t>T128M</t>
    </r>
    <r>
      <rPr>
        <sz val="11"/>
        <color theme="1"/>
        <rFont val="Calibri"/>
        <family val="2"/>
        <scheme val="minor"/>
      </rPr>
      <t xml:space="preserve"> (ACG→ATG)  </t>
    </r>
  </si>
  <si>
    <r>
      <rPr>
        <sz val="11"/>
        <color rgb="FF0070C0"/>
        <rFont val="Calibri"/>
        <family val="2"/>
        <scheme val="minor"/>
      </rPr>
      <t>A51T</t>
    </r>
    <r>
      <rPr>
        <sz val="11"/>
        <color theme="1"/>
        <rFont val="Calibri"/>
        <family val="2"/>
        <scheme val="minor"/>
      </rPr>
      <t xml:space="preserve"> (GCA→ACA)  </t>
    </r>
  </si>
  <si>
    <r>
      <rPr>
        <sz val="11"/>
        <color rgb="FF0070C0"/>
        <rFont val="Calibri"/>
        <family val="2"/>
        <scheme val="minor"/>
      </rPr>
      <t>G14W</t>
    </r>
    <r>
      <rPr>
        <sz val="11"/>
        <color theme="1"/>
        <rFont val="Calibri"/>
        <family val="2"/>
        <scheme val="minor"/>
      </rPr>
      <t xml:space="preserve"> (GGG→TGG)  </t>
    </r>
  </si>
  <si>
    <r>
      <rPr>
        <sz val="11"/>
        <color rgb="FF0070C0"/>
        <rFont val="Calibri"/>
        <family val="2"/>
        <scheme val="minor"/>
      </rPr>
      <t>M461T</t>
    </r>
    <r>
      <rPr>
        <sz val="11"/>
        <color theme="1"/>
        <rFont val="Calibri"/>
        <family val="2"/>
        <scheme val="minor"/>
      </rPr>
      <t xml:space="preserve"> (ATG→ACG)  </t>
    </r>
  </si>
  <si>
    <r>
      <rPr>
        <sz val="11"/>
        <color rgb="FF0070C0"/>
        <rFont val="Calibri"/>
        <family val="2"/>
        <scheme val="minor"/>
      </rPr>
      <t>I207T</t>
    </r>
    <r>
      <rPr>
        <sz val="11"/>
        <color theme="1"/>
        <rFont val="Calibri"/>
        <family val="2"/>
        <scheme val="minor"/>
      </rPr>
      <t xml:space="preserve"> (ATC→ACC)  </t>
    </r>
  </si>
  <si>
    <r>
      <rPr>
        <sz val="11"/>
        <color rgb="FF0070C0"/>
        <rFont val="Calibri"/>
        <family val="2"/>
        <scheme val="minor"/>
      </rPr>
      <t>V468I</t>
    </r>
    <r>
      <rPr>
        <sz val="11"/>
        <color theme="1"/>
        <rFont val="Calibri"/>
        <family val="2"/>
        <scheme val="minor"/>
      </rPr>
      <t xml:space="preserve"> (GTC→ATC)  </t>
    </r>
  </si>
  <si>
    <r>
      <rPr>
        <sz val="11"/>
        <color rgb="FF0070C0"/>
        <rFont val="Calibri"/>
        <family val="2"/>
        <scheme val="minor"/>
      </rPr>
      <t>A189T</t>
    </r>
    <r>
      <rPr>
        <sz val="11"/>
        <color theme="1"/>
        <rFont val="Calibri"/>
        <family val="2"/>
        <scheme val="minor"/>
      </rPr>
      <t xml:space="preserve"> (GCA→ACA)  </t>
    </r>
  </si>
  <si>
    <r>
      <rPr>
        <sz val="11"/>
        <color rgb="FF0070C0"/>
        <rFont val="Calibri"/>
        <family val="2"/>
        <scheme val="minor"/>
      </rPr>
      <t>G104S</t>
    </r>
    <r>
      <rPr>
        <sz val="11"/>
        <color theme="1"/>
        <rFont val="Calibri"/>
        <family val="2"/>
        <scheme val="minor"/>
      </rPr>
      <t xml:space="preserve"> (GGC→AGC)  </t>
    </r>
  </si>
  <si>
    <r>
      <rPr>
        <sz val="11"/>
        <color rgb="FF0070C0"/>
        <rFont val="Calibri"/>
        <family val="2"/>
        <scheme val="minor"/>
      </rPr>
      <t xml:space="preserve">C319Y </t>
    </r>
    <r>
      <rPr>
        <sz val="11"/>
        <color theme="1"/>
        <rFont val="Calibri"/>
        <family val="2"/>
        <scheme val="minor"/>
      </rPr>
      <t xml:space="preserve">(TGC→TAC)  </t>
    </r>
  </si>
  <si>
    <r>
      <rPr>
        <sz val="11"/>
        <color rgb="FF0070C0"/>
        <rFont val="Calibri"/>
        <family val="2"/>
        <scheme val="minor"/>
      </rPr>
      <t>A221P</t>
    </r>
    <r>
      <rPr>
        <sz val="11"/>
        <color theme="1"/>
        <rFont val="Calibri"/>
        <family val="2"/>
        <scheme val="minor"/>
      </rPr>
      <t xml:space="preserve"> (GCA→CCA)  </t>
    </r>
  </si>
  <si>
    <r>
      <rPr>
        <sz val="11"/>
        <color rgb="FF0070C0"/>
        <rFont val="Calibri"/>
        <family val="2"/>
        <scheme val="minor"/>
      </rPr>
      <t>S63L</t>
    </r>
    <r>
      <rPr>
        <sz val="11"/>
        <color theme="1"/>
        <rFont val="Calibri"/>
        <family val="2"/>
        <scheme val="minor"/>
      </rPr>
      <t xml:space="preserve"> (TCG→TTG)  </t>
    </r>
  </si>
  <si>
    <r>
      <rPr>
        <sz val="11"/>
        <color rgb="FF0070C0"/>
        <rFont val="Calibri"/>
        <family val="2"/>
        <scheme val="minor"/>
      </rPr>
      <t>G499D</t>
    </r>
    <r>
      <rPr>
        <sz val="11"/>
        <color theme="1"/>
        <rFont val="Calibri"/>
        <family val="2"/>
        <scheme val="minor"/>
      </rPr>
      <t xml:space="preserve"> (GGT→GAT)  </t>
    </r>
  </si>
  <si>
    <r>
      <rPr>
        <sz val="11"/>
        <color rgb="FF0070C0"/>
        <rFont val="Calibri"/>
        <family val="2"/>
        <scheme val="minor"/>
      </rPr>
      <t>G879D</t>
    </r>
    <r>
      <rPr>
        <sz val="11"/>
        <color theme="1"/>
        <rFont val="Calibri"/>
        <family val="2"/>
        <scheme val="minor"/>
      </rPr>
      <t xml:space="preserve"> (GGC→GAC)  </t>
    </r>
  </si>
  <si>
    <r>
      <rPr>
        <sz val="11"/>
        <color rgb="FF0070C0"/>
        <rFont val="Calibri"/>
        <family val="2"/>
        <scheme val="minor"/>
      </rPr>
      <t>L65P</t>
    </r>
    <r>
      <rPr>
        <sz val="11"/>
        <color theme="1"/>
        <rFont val="Calibri"/>
        <family val="2"/>
        <scheme val="minor"/>
      </rPr>
      <t xml:space="preserve"> (CTG→CCG)  </t>
    </r>
  </si>
  <si>
    <r>
      <rPr>
        <sz val="11"/>
        <color rgb="FF0070C0"/>
        <rFont val="Calibri"/>
        <family val="2"/>
        <scheme val="minor"/>
      </rPr>
      <t>V49I</t>
    </r>
    <r>
      <rPr>
        <sz val="11"/>
        <color theme="1"/>
        <rFont val="Calibri"/>
        <family val="2"/>
        <scheme val="minor"/>
      </rPr>
      <t xml:space="preserve"> (GTT→ATT)  </t>
    </r>
  </si>
  <si>
    <r>
      <rPr>
        <sz val="11"/>
        <color rgb="FF0070C0"/>
        <rFont val="Calibri"/>
        <family val="2"/>
        <scheme val="minor"/>
      </rPr>
      <t>D43N</t>
    </r>
    <r>
      <rPr>
        <sz val="11"/>
        <color theme="1"/>
        <rFont val="Calibri"/>
        <family val="2"/>
        <scheme val="minor"/>
      </rPr>
      <t xml:space="preserve"> (GAC→AAC)  </t>
    </r>
  </si>
  <si>
    <r>
      <rPr>
        <sz val="11"/>
        <color rgb="FF0070C0"/>
        <rFont val="Calibri"/>
        <family val="2"/>
        <scheme val="minor"/>
      </rPr>
      <t>Y23H</t>
    </r>
    <r>
      <rPr>
        <sz val="11"/>
        <color theme="1"/>
        <rFont val="Calibri"/>
        <family val="2"/>
        <scheme val="minor"/>
      </rPr>
      <t xml:space="preserve"> (TAT→CAT)  </t>
    </r>
  </si>
  <si>
    <r>
      <rPr>
        <sz val="11"/>
        <color rgb="FF0070C0"/>
        <rFont val="Calibri"/>
        <family val="2"/>
        <scheme val="minor"/>
      </rPr>
      <t>A422S</t>
    </r>
    <r>
      <rPr>
        <sz val="11"/>
        <color theme="1"/>
        <rFont val="Calibri"/>
        <family val="2"/>
        <scheme val="minor"/>
      </rPr>
      <t xml:space="preserve"> (GCA→TCA)  </t>
    </r>
  </si>
  <si>
    <r>
      <rPr>
        <sz val="11"/>
        <color rgb="FF0070C0"/>
        <rFont val="Calibri"/>
        <family val="2"/>
        <scheme val="minor"/>
      </rPr>
      <t>A426V</t>
    </r>
    <r>
      <rPr>
        <sz val="11"/>
        <color theme="1"/>
        <rFont val="Calibri"/>
        <family val="2"/>
        <scheme val="minor"/>
      </rPr>
      <t xml:space="preserve"> (GCC→GTC)  </t>
    </r>
  </si>
  <si>
    <r>
      <rPr>
        <sz val="11"/>
        <color rgb="FF0070C0"/>
        <rFont val="Calibri"/>
        <family val="2"/>
        <scheme val="minor"/>
      </rPr>
      <t>R432S</t>
    </r>
    <r>
      <rPr>
        <sz val="11"/>
        <color theme="1"/>
        <rFont val="Calibri"/>
        <family val="2"/>
        <scheme val="minor"/>
      </rPr>
      <t xml:space="preserve"> (CGC→AGC)  </t>
    </r>
  </si>
  <si>
    <r>
      <rPr>
        <sz val="11"/>
        <color rgb="FF0070C0"/>
        <rFont val="Calibri"/>
        <family val="2"/>
        <scheme val="minor"/>
      </rPr>
      <t>E460V</t>
    </r>
    <r>
      <rPr>
        <sz val="11"/>
        <color theme="1"/>
        <rFont val="Calibri"/>
        <family val="2"/>
        <scheme val="minor"/>
      </rPr>
      <t xml:space="preserve"> (GAA→GTA)  </t>
    </r>
  </si>
  <si>
    <r>
      <rPr>
        <sz val="11"/>
        <color rgb="FF0070C0"/>
        <rFont val="Calibri"/>
        <family val="2"/>
        <scheme val="minor"/>
      </rPr>
      <t>A489P</t>
    </r>
    <r>
      <rPr>
        <sz val="11"/>
        <color theme="1"/>
        <rFont val="Calibri"/>
        <family val="2"/>
        <scheme val="minor"/>
      </rPr>
      <t xml:space="preserve"> (GCG→CCG)  </t>
    </r>
  </si>
  <si>
    <r>
      <rPr>
        <sz val="11"/>
        <color rgb="FF0070C0"/>
        <rFont val="Calibri"/>
        <family val="2"/>
        <scheme val="minor"/>
      </rPr>
      <t>A30V</t>
    </r>
    <r>
      <rPr>
        <sz val="11"/>
        <color theme="1"/>
        <rFont val="Calibri"/>
        <family val="2"/>
        <scheme val="minor"/>
      </rPr>
      <t xml:space="preserve"> (GCG→GTG)  </t>
    </r>
  </si>
  <si>
    <r>
      <rPr>
        <sz val="11"/>
        <color rgb="FF0070C0"/>
        <rFont val="Calibri"/>
        <family val="2"/>
        <scheme val="minor"/>
      </rPr>
      <t>G78D</t>
    </r>
    <r>
      <rPr>
        <sz val="11"/>
        <color theme="1"/>
        <rFont val="Calibri"/>
        <family val="2"/>
        <scheme val="minor"/>
      </rPr>
      <t xml:space="preserve"> (GGC→GAC)  </t>
    </r>
  </si>
  <si>
    <r>
      <rPr>
        <sz val="11"/>
        <color rgb="FF0070C0"/>
        <rFont val="Calibri"/>
        <family val="2"/>
        <scheme val="minor"/>
      </rPr>
      <t>A70T</t>
    </r>
    <r>
      <rPr>
        <sz val="11"/>
        <color theme="1"/>
        <rFont val="Calibri"/>
        <family val="2"/>
        <scheme val="minor"/>
      </rPr>
      <t xml:space="preserve"> (GCA→ACA)  </t>
    </r>
  </si>
  <si>
    <r>
      <rPr>
        <sz val="11"/>
        <color rgb="FF0070C0"/>
        <rFont val="Calibri"/>
        <family val="2"/>
        <scheme val="minor"/>
      </rPr>
      <t>V128A</t>
    </r>
    <r>
      <rPr>
        <sz val="11"/>
        <color theme="1"/>
        <rFont val="Calibri"/>
        <family val="2"/>
        <scheme val="minor"/>
      </rPr>
      <t xml:space="preserve"> (GTC→GCC)  </t>
    </r>
  </si>
  <si>
    <r>
      <rPr>
        <sz val="11"/>
        <color rgb="FF0070C0"/>
        <rFont val="Calibri"/>
        <family val="2"/>
        <scheme val="minor"/>
      </rPr>
      <t>T91A</t>
    </r>
    <r>
      <rPr>
        <sz val="11"/>
        <color theme="1"/>
        <rFont val="Calibri"/>
        <family val="2"/>
        <scheme val="minor"/>
      </rPr>
      <t xml:space="preserve"> (ACG→GCG)  </t>
    </r>
  </si>
  <si>
    <r>
      <rPr>
        <sz val="11"/>
        <color rgb="FF0070C0"/>
        <rFont val="Calibri"/>
        <family val="2"/>
        <scheme val="minor"/>
      </rPr>
      <t>W108R</t>
    </r>
    <r>
      <rPr>
        <sz val="11"/>
        <color theme="1"/>
        <rFont val="Calibri"/>
        <family val="2"/>
        <scheme val="minor"/>
      </rPr>
      <t xml:space="preserve"> (TGG→AGG)  </t>
    </r>
  </si>
  <si>
    <r>
      <rPr>
        <sz val="11"/>
        <color rgb="FF0070C0"/>
        <rFont val="Calibri"/>
        <family val="2"/>
        <scheme val="minor"/>
      </rPr>
      <t>P194S</t>
    </r>
    <r>
      <rPr>
        <sz val="11"/>
        <color theme="1"/>
        <rFont val="Calibri"/>
        <family val="2"/>
        <scheme val="minor"/>
      </rPr>
      <t xml:space="preserve"> (CCG→TCG)  </t>
    </r>
  </si>
  <si>
    <r>
      <rPr>
        <sz val="11"/>
        <color rgb="FF0070C0"/>
        <rFont val="Calibri"/>
        <family val="2"/>
        <scheme val="minor"/>
      </rPr>
      <t>A13V</t>
    </r>
    <r>
      <rPr>
        <sz val="11"/>
        <color theme="1"/>
        <rFont val="Calibri"/>
        <family val="2"/>
        <scheme val="minor"/>
      </rPr>
      <t xml:space="preserve"> (GCC→GTC)  </t>
    </r>
  </si>
  <si>
    <r>
      <rPr>
        <sz val="11"/>
        <color rgb="FF0070C0"/>
        <rFont val="Calibri"/>
        <family val="2"/>
        <scheme val="minor"/>
      </rPr>
      <t>A406E</t>
    </r>
    <r>
      <rPr>
        <sz val="11"/>
        <color theme="1"/>
        <rFont val="Calibri"/>
        <family val="2"/>
        <scheme val="minor"/>
      </rPr>
      <t xml:space="preserve"> (GCG→GAG)  </t>
    </r>
  </si>
  <si>
    <r>
      <rPr>
        <sz val="11"/>
        <color rgb="FF0070C0"/>
        <rFont val="Calibri"/>
        <family val="2"/>
        <scheme val="minor"/>
      </rPr>
      <t>F36C</t>
    </r>
    <r>
      <rPr>
        <sz val="11"/>
        <color theme="1"/>
        <rFont val="Calibri"/>
        <family val="2"/>
        <scheme val="minor"/>
      </rPr>
      <t xml:space="preserve"> (TTT→TGT)  </t>
    </r>
  </si>
  <si>
    <r>
      <rPr>
        <sz val="11"/>
        <color rgb="FF0070C0"/>
        <rFont val="Calibri"/>
        <family val="2"/>
        <scheme val="minor"/>
      </rPr>
      <t xml:space="preserve">R263C </t>
    </r>
    <r>
      <rPr>
        <sz val="11"/>
        <color theme="1"/>
        <rFont val="Calibri"/>
        <family val="2"/>
        <scheme val="minor"/>
      </rPr>
      <t xml:space="preserve">(CGT→TGT)  </t>
    </r>
  </si>
  <si>
    <r>
      <rPr>
        <sz val="11"/>
        <color rgb="FF0070C0"/>
        <rFont val="Calibri"/>
        <family val="2"/>
        <scheme val="minor"/>
      </rPr>
      <t xml:space="preserve">R81H </t>
    </r>
    <r>
      <rPr>
        <sz val="11"/>
        <color theme="1"/>
        <rFont val="Calibri"/>
        <family val="2"/>
        <scheme val="minor"/>
      </rPr>
      <t xml:space="preserve">(CGC→CAC)  </t>
    </r>
  </si>
  <si>
    <r>
      <rPr>
        <sz val="11"/>
        <color rgb="FF0070C0"/>
        <rFont val="Calibri"/>
        <family val="2"/>
        <scheme val="minor"/>
      </rPr>
      <t>V246A</t>
    </r>
    <r>
      <rPr>
        <sz val="11"/>
        <color theme="1"/>
        <rFont val="Calibri"/>
        <family val="2"/>
        <scheme val="minor"/>
      </rPr>
      <t xml:space="preserve"> (GTC→GCC)  </t>
    </r>
  </si>
  <si>
    <r>
      <rPr>
        <sz val="11"/>
        <color rgb="FF0070C0"/>
        <rFont val="Calibri"/>
        <family val="2"/>
        <scheme val="minor"/>
      </rPr>
      <t>P217S</t>
    </r>
    <r>
      <rPr>
        <sz val="11"/>
        <color theme="1"/>
        <rFont val="Calibri"/>
        <family val="2"/>
        <scheme val="minor"/>
      </rPr>
      <t xml:space="preserve"> (CCA→TCA)  </t>
    </r>
  </si>
  <si>
    <r>
      <rPr>
        <sz val="11"/>
        <color rgb="FF0070C0"/>
        <rFont val="Calibri"/>
        <family val="2"/>
        <scheme val="minor"/>
      </rPr>
      <t>T677A</t>
    </r>
    <r>
      <rPr>
        <sz val="11"/>
        <color theme="1"/>
        <rFont val="Calibri"/>
        <family val="2"/>
        <scheme val="minor"/>
      </rPr>
      <t xml:space="preserve"> (ACG→GCG)  </t>
    </r>
  </si>
  <si>
    <r>
      <rPr>
        <sz val="11"/>
        <color rgb="FF0070C0"/>
        <rFont val="Calibri"/>
        <family val="2"/>
        <scheme val="minor"/>
      </rPr>
      <t>S253P</t>
    </r>
    <r>
      <rPr>
        <sz val="11"/>
        <color theme="1"/>
        <rFont val="Calibri"/>
        <family val="2"/>
        <scheme val="minor"/>
      </rPr>
      <t xml:space="preserve"> (TCC→CCC)  </t>
    </r>
  </si>
  <si>
    <r>
      <rPr>
        <sz val="11"/>
        <color rgb="FF0070C0"/>
        <rFont val="Calibri"/>
        <family val="2"/>
        <scheme val="minor"/>
      </rPr>
      <t>L111F</t>
    </r>
    <r>
      <rPr>
        <sz val="11"/>
        <color theme="1"/>
        <rFont val="Calibri"/>
        <family val="2"/>
        <scheme val="minor"/>
      </rPr>
      <t xml:space="preserve"> (TTG→TTT)  </t>
    </r>
  </si>
  <si>
    <r>
      <rPr>
        <sz val="11"/>
        <color rgb="FF0070C0"/>
        <rFont val="Calibri"/>
        <family val="2"/>
        <scheme val="minor"/>
      </rPr>
      <t>E109K</t>
    </r>
    <r>
      <rPr>
        <sz val="11"/>
        <color theme="1"/>
        <rFont val="Calibri"/>
        <family val="2"/>
        <scheme val="minor"/>
      </rPr>
      <t xml:space="preserve"> (GAA→AAA)  </t>
    </r>
  </si>
  <si>
    <r>
      <rPr>
        <sz val="11"/>
        <color rgb="FF0070C0"/>
        <rFont val="Calibri"/>
        <family val="2"/>
        <scheme val="minor"/>
      </rPr>
      <t>V31M</t>
    </r>
    <r>
      <rPr>
        <sz val="11"/>
        <color theme="1"/>
        <rFont val="Calibri"/>
        <family val="2"/>
        <scheme val="minor"/>
      </rPr>
      <t xml:space="preserve"> (GTG→ATG)  </t>
    </r>
  </si>
  <si>
    <r>
      <rPr>
        <sz val="11"/>
        <color rgb="FF0070C0"/>
        <rFont val="Calibri"/>
        <family val="2"/>
        <scheme val="minor"/>
      </rPr>
      <t>V24M</t>
    </r>
    <r>
      <rPr>
        <sz val="11"/>
        <color theme="1"/>
        <rFont val="Calibri"/>
        <family val="2"/>
        <scheme val="minor"/>
      </rPr>
      <t xml:space="preserve"> (GTG→ATG)  </t>
    </r>
  </si>
  <si>
    <r>
      <rPr>
        <sz val="11"/>
        <color rgb="FF0070C0"/>
        <rFont val="Calibri"/>
        <family val="2"/>
        <scheme val="minor"/>
      </rPr>
      <t xml:space="preserve">A107T </t>
    </r>
    <r>
      <rPr>
        <sz val="11"/>
        <color theme="1"/>
        <rFont val="Calibri"/>
        <family val="2"/>
        <scheme val="minor"/>
      </rPr>
      <t xml:space="preserve">(GCC→ACC)  </t>
    </r>
  </si>
  <si>
    <r>
      <rPr>
        <sz val="11"/>
        <color rgb="FF0070C0"/>
        <rFont val="Calibri"/>
        <family val="2"/>
        <scheme val="minor"/>
      </rPr>
      <t>V89A</t>
    </r>
    <r>
      <rPr>
        <sz val="11"/>
        <color theme="1"/>
        <rFont val="Calibri"/>
        <family val="2"/>
        <scheme val="minor"/>
      </rPr>
      <t xml:space="preserve"> (GTA→GCA)  </t>
    </r>
  </si>
  <si>
    <r>
      <rPr>
        <sz val="11"/>
        <color rgb="FF0070C0"/>
        <rFont val="Calibri"/>
        <family val="2"/>
        <scheme val="minor"/>
      </rPr>
      <t>R165C</t>
    </r>
    <r>
      <rPr>
        <sz val="11"/>
        <color theme="1"/>
        <rFont val="Calibri"/>
        <family val="2"/>
        <scheme val="minor"/>
      </rPr>
      <t xml:space="preserve"> (CGT→TGT)  </t>
    </r>
  </si>
  <si>
    <r>
      <rPr>
        <sz val="11"/>
        <color rgb="FF0070C0"/>
        <rFont val="Calibri"/>
        <family val="2"/>
        <scheme val="minor"/>
      </rPr>
      <t>R111C</t>
    </r>
    <r>
      <rPr>
        <sz val="11"/>
        <color theme="1"/>
        <rFont val="Calibri"/>
        <family val="2"/>
        <scheme val="minor"/>
      </rPr>
      <t xml:space="preserve"> (CGT→TGT)  </t>
    </r>
  </si>
  <si>
    <r>
      <rPr>
        <sz val="11"/>
        <color rgb="FF0070C0"/>
        <rFont val="Calibri"/>
        <family val="2"/>
        <scheme val="minor"/>
      </rPr>
      <t>P396L</t>
    </r>
    <r>
      <rPr>
        <sz val="11"/>
        <color theme="1"/>
        <rFont val="Calibri"/>
        <family val="2"/>
        <scheme val="minor"/>
      </rPr>
      <t xml:space="preserve"> (CCG→CTG)  </t>
    </r>
  </si>
  <si>
    <r>
      <rPr>
        <sz val="11"/>
        <color rgb="FF0070C0"/>
        <rFont val="Calibri"/>
        <family val="2"/>
        <scheme val="minor"/>
      </rPr>
      <t>G128D</t>
    </r>
    <r>
      <rPr>
        <sz val="11"/>
        <color theme="1"/>
        <rFont val="Calibri"/>
        <family val="2"/>
        <scheme val="minor"/>
      </rPr>
      <t xml:space="preserve"> (GGT→GAT)  </t>
    </r>
  </si>
  <si>
    <r>
      <rPr>
        <sz val="11"/>
        <color rgb="FF0070C0"/>
        <rFont val="Calibri"/>
        <family val="2"/>
        <scheme val="minor"/>
      </rPr>
      <t>G139S</t>
    </r>
    <r>
      <rPr>
        <sz val="11"/>
        <color theme="1"/>
        <rFont val="Calibri"/>
        <family val="2"/>
        <scheme val="minor"/>
      </rPr>
      <t xml:space="preserve"> (GGT→AGT)  </t>
    </r>
  </si>
  <si>
    <r>
      <rPr>
        <sz val="11"/>
        <color rgb="FF0070C0"/>
        <rFont val="Calibri"/>
        <family val="2"/>
        <scheme val="minor"/>
      </rPr>
      <t>D198E</t>
    </r>
    <r>
      <rPr>
        <sz val="11"/>
        <color theme="1"/>
        <rFont val="Calibri"/>
        <family val="2"/>
        <scheme val="minor"/>
      </rPr>
      <t xml:space="preserve"> (GAC→GAA)  </t>
    </r>
  </si>
  <si>
    <r>
      <rPr>
        <sz val="11"/>
        <color rgb="FF0070C0"/>
        <rFont val="Calibri"/>
        <family val="2"/>
        <scheme val="minor"/>
      </rPr>
      <t>G132D</t>
    </r>
    <r>
      <rPr>
        <sz val="11"/>
        <color theme="1"/>
        <rFont val="Calibri"/>
        <family val="2"/>
        <scheme val="minor"/>
      </rPr>
      <t xml:space="preserve"> (GGC→GAC)  </t>
    </r>
  </si>
  <si>
    <r>
      <rPr>
        <sz val="11"/>
        <color rgb="FF0070C0"/>
        <rFont val="Calibri"/>
        <family val="2"/>
        <scheme val="minor"/>
      </rPr>
      <t>L244P</t>
    </r>
    <r>
      <rPr>
        <sz val="11"/>
        <color theme="1"/>
        <rFont val="Calibri"/>
        <family val="2"/>
        <scheme val="minor"/>
      </rPr>
      <t xml:space="preserve"> (CTA→CCA)  </t>
    </r>
  </si>
  <si>
    <r>
      <rPr>
        <sz val="11"/>
        <color rgb="FF0070C0"/>
        <rFont val="Calibri"/>
        <family val="2"/>
        <scheme val="minor"/>
      </rPr>
      <t>A451T</t>
    </r>
    <r>
      <rPr>
        <sz val="11"/>
        <color theme="1"/>
        <rFont val="Calibri"/>
        <family val="2"/>
        <scheme val="minor"/>
      </rPr>
      <t xml:space="preserve"> (GCC→ACC)  </t>
    </r>
  </si>
  <si>
    <r>
      <rPr>
        <sz val="11"/>
        <color rgb="FF0070C0"/>
        <rFont val="Calibri"/>
        <family val="2"/>
        <scheme val="minor"/>
      </rPr>
      <t>P343S</t>
    </r>
    <r>
      <rPr>
        <sz val="11"/>
        <color theme="1"/>
        <rFont val="Calibri"/>
        <family val="2"/>
        <scheme val="minor"/>
      </rPr>
      <t xml:space="preserve"> (CCA→TCA)  </t>
    </r>
  </si>
  <si>
    <r>
      <rPr>
        <sz val="11"/>
        <color rgb="FF0070C0"/>
        <rFont val="Calibri"/>
        <family val="2"/>
        <scheme val="minor"/>
      </rPr>
      <t>I149T</t>
    </r>
    <r>
      <rPr>
        <sz val="11"/>
        <color theme="1"/>
        <rFont val="Calibri"/>
        <family val="2"/>
        <scheme val="minor"/>
      </rPr>
      <t xml:space="preserve"> (ATC→ACC)  </t>
    </r>
  </si>
  <si>
    <r>
      <rPr>
        <sz val="11"/>
        <color rgb="FF0070C0"/>
        <rFont val="Calibri"/>
        <family val="2"/>
        <scheme val="minor"/>
      </rPr>
      <t>L98Q</t>
    </r>
    <r>
      <rPr>
        <sz val="11"/>
        <color theme="1"/>
        <rFont val="Calibri"/>
        <family val="2"/>
        <scheme val="minor"/>
      </rPr>
      <t xml:space="preserve"> (CTG→CAG)  </t>
    </r>
  </si>
  <si>
    <r>
      <rPr>
        <sz val="11"/>
        <color rgb="FF0070C0"/>
        <rFont val="Calibri"/>
        <family val="2"/>
        <scheme val="minor"/>
      </rPr>
      <t>G738W</t>
    </r>
    <r>
      <rPr>
        <sz val="11"/>
        <color theme="1"/>
        <rFont val="Calibri"/>
        <family val="2"/>
        <scheme val="minor"/>
      </rPr>
      <t xml:space="preserve"> (GGG→TGG)  </t>
    </r>
  </si>
  <si>
    <r>
      <rPr>
        <sz val="11"/>
        <color rgb="FF0070C0"/>
        <rFont val="Calibri"/>
        <family val="2"/>
        <scheme val="minor"/>
      </rPr>
      <t>S162F</t>
    </r>
    <r>
      <rPr>
        <sz val="11"/>
        <color theme="1"/>
        <rFont val="Calibri"/>
        <family val="2"/>
        <scheme val="minor"/>
      </rPr>
      <t xml:space="preserve"> (TCC→TTC)  </t>
    </r>
  </si>
  <si>
    <r>
      <rPr>
        <sz val="11"/>
        <color rgb="FF0070C0"/>
        <rFont val="Calibri"/>
        <family val="2"/>
        <scheme val="minor"/>
      </rPr>
      <t>G33S</t>
    </r>
    <r>
      <rPr>
        <sz val="11"/>
        <color theme="1"/>
        <rFont val="Calibri"/>
        <family val="2"/>
        <scheme val="minor"/>
      </rPr>
      <t xml:space="preserve"> (GGC→AGC)  </t>
    </r>
  </si>
  <si>
    <r>
      <rPr>
        <sz val="11"/>
        <color rgb="FF0070C0"/>
        <rFont val="Calibri"/>
        <family val="2"/>
        <scheme val="minor"/>
      </rPr>
      <t>A354V</t>
    </r>
    <r>
      <rPr>
        <sz val="11"/>
        <color theme="1"/>
        <rFont val="Calibri"/>
        <family val="2"/>
        <scheme val="minor"/>
      </rPr>
      <t xml:space="preserve"> (GCG→GTG)  </t>
    </r>
  </si>
  <si>
    <r>
      <rPr>
        <sz val="11"/>
        <color rgb="FF0070C0"/>
        <rFont val="Calibri"/>
        <family val="2"/>
        <scheme val="minor"/>
      </rPr>
      <t>G325S</t>
    </r>
    <r>
      <rPr>
        <sz val="11"/>
        <color theme="1"/>
        <rFont val="Calibri"/>
        <family val="2"/>
        <scheme val="minor"/>
      </rPr>
      <t xml:space="preserve"> (GGC→AGC)  </t>
    </r>
  </si>
  <si>
    <r>
      <rPr>
        <sz val="11"/>
        <color rgb="FF0070C0"/>
        <rFont val="Calibri"/>
        <family val="2"/>
        <scheme val="minor"/>
      </rPr>
      <t>C159Y</t>
    </r>
    <r>
      <rPr>
        <sz val="11"/>
        <color theme="1"/>
        <rFont val="Calibri"/>
        <family val="2"/>
        <scheme val="minor"/>
      </rPr>
      <t xml:space="preserve"> (TGT→TAT)  </t>
    </r>
  </si>
  <si>
    <r>
      <rPr>
        <sz val="11"/>
        <color rgb="FF0070C0"/>
        <rFont val="Calibri"/>
        <family val="2"/>
        <scheme val="minor"/>
      </rPr>
      <t>D146G</t>
    </r>
    <r>
      <rPr>
        <sz val="11"/>
        <color theme="1"/>
        <rFont val="Calibri"/>
        <family val="2"/>
        <scheme val="minor"/>
      </rPr>
      <t xml:space="preserve"> (GAC→GGC)  </t>
    </r>
  </si>
  <si>
    <r>
      <rPr>
        <sz val="11"/>
        <color rgb="FF0070C0"/>
        <rFont val="Calibri"/>
        <family val="2"/>
        <scheme val="minor"/>
      </rPr>
      <t>R44Q</t>
    </r>
    <r>
      <rPr>
        <sz val="11"/>
        <color theme="1"/>
        <rFont val="Calibri"/>
        <family val="2"/>
        <scheme val="minor"/>
      </rPr>
      <t xml:space="preserve"> (CGG→CAG)  </t>
    </r>
  </si>
  <si>
    <r>
      <rPr>
        <sz val="11"/>
        <color rgb="FF0070C0"/>
        <rFont val="Calibri"/>
        <family val="2"/>
        <scheme val="minor"/>
      </rPr>
      <t>E301A</t>
    </r>
    <r>
      <rPr>
        <sz val="11"/>
        <color theme="1"/>
        <rFont val="Calibri"/>
        <family val="2"/>
        <scheme val="minor"/>
      </rPr>
      <t xml:space="preserve"> (GAA→GCA)  </t>
    </r>
  </si>
  <si>
    <r>
      <rPr>
        <sz val="11"/>
        <color rgb="FF0070C0"/>
        <rFont val="Calibri"/>
        <family val="2"/>
        <scheme val="minor"/>
      </rPr>
      <t xml:space="preserve">R240C </t>
    </r>
    <r>
      <rPr>
        <sz val="11"/>
        <color theme="1"/>
        <rFont val="Calibri"/>
        <family val="2"/>
        <scheme val="minor"/>
      </rPr>
      <t xml:space="preserve">(CGT→TGT)  </t>
    </r>
  </si>
  <si>
    <r>
      <rPr>
        <sz val="11"/>
        <color rgb="FF0070C0"/>
        <rFont val="Calibri"/>
        <family val="2"/>
        <scheme val="minor"/>
      </rPr>
      <t>A66T</t>
    </r>
    <r>
      <rPr>
        <sz val="11"/>
        <color theme="1"/>
        <rFont val="Calibri"/>
        <family val="2"/>
        <scheme val="minor"/>
      </rPr>
      <t xml:space="preserve"> (GCC→ACC)  </t>
    </r>
  </si>
  <si>
    <r>
      <rPr>
        <sz val="11"/>
        <color rgb="FF0070C0"/>
        <rFont val="Calibri"/>
        <family val="2"/>
        <scheme val="minor"/>
      </rPr>
      <t>A16V</t>
    </r>
    <r>
      <rPr>
        <sz val="11"/>
        <color theme="1"/>
        <rFont val="Calibri"/>
        <family val="2"/>
        <scheme val="minor"/>
      </rPr>
      <t xml:space="preserve"> (GCG→GTG)  </t>
    </r>
  </si>
  <si>
    <r>
      <rPr>
        <sz val="11"/>
        <color rgb="FF0070C0"/>
        <rFont val="Calibri"/>
        <family val="2"/>
        <scheme val="minor"/>
      </rPr>
      <t>Q11R</t>
    </r>
    <r>
      <rPr>
        <sz val="11"/>
        <color theme="1"/>
        <rFont val="Calibri"/>
        <family val="2"/>
        <scheme val="minor"/>
      </rPr>
      <t xml:space="preserve"> (CAG→CGG)  </t>
    </r>
  </si>
  <si>
    <r>
      <rPr>
        <sz val="11"/>
        <color rgb="FF0070C0"/>
        <rFont val="Calibri"/>
        <family val="2"/>
        <scheme val="minor"/>
      </rPr>
      <t>L610P</t>
    </r>
    <r>
      <rPr>
        <sz val="11"/>
        <color theme="1"/>
        <rFont val="Calibri"/>
        <family val="2"/>
        <scheme val="minor"/>
      </rPr>
      <t xml:space="preserve"> (CTG→CCG)  </t>
    </r>
  </si>
  <si>
    <r>
      <rPr>
        <sz val="11"/>
        <color rgb="FF0070C0"/>
        <rFont val="Calibri"/>
        <family val="2"/>
        <scheme val="minor"/>
      </rPr>
      <t>N284D</t>
    </r>
    <r>
      <rPr>
        <sz val="11"/>
        <color theme="1"/>
        <rFont val="Calibri"/>
        <family val="2"/>
        <scheme val="minor"/>
      </rPr>
      <t xml:space="preserve"> (AAC→GAC)  </t>
    </r>
  </si>
  <si>
    <r>
      <rPr>
        <sz val="11"/>
        <color rgb="FF0070C0"/>
        <rFont val="Calibri"/>
        <family val="2"/>
        <scheme val="minor"/>
      </rPr>
      <t>A340S</t>
    </r>
    <r>
      <rPr>
        <sz val="11"/>
        <color theme="1"/>
        <rFont val="Calibri"/>
        <family val="2"/>
        <scheme val="minor"/>
      </rPr>
      <t xml:space="preserve"> (GCG→TCG)  </t>
    </r>
  </si>
  <si>
    <r>
      <rPr>
        <sz val="11"/>
        <color rgb="FF0070C0"/>
        <rFont val="Calibri"/>
        <family val="2"/>
        <scheme val="minor"/>
      </rPr>
      <t>V18I</t>
    </r>
    <r>
      <rPr>
        <sz val="11"/>
        <color theme="1"/>
        <rFont val="Calibri"/>
        <family val="2"/>
        <scheme val="minor"/>
      </rPr>
      <t xml:space="preserve"> (GTT→ATT)  </t>
    </r>
  </si>
  <si>
    <r>
      <rPr>
        <sz val="11"/>
        <color rgb="FF0070C0"/>
        <rFont val="Calibri"/>
        <family val="2"/>
        <scheme val="minor"/>
      </rPr>
      <t>E384K</t>
    </r>
    <r>
      <rPr>
        <sz val="11"/>
        <color theme="1"/>
        <rFont val="Calibri"/>
        <family val="2"/>
        <scheme val="minor"/>
      </rPr>
      <t xml:space="preserve"> (GAA→AAA)  </t>
    </r>
  </si>
  <si>
    <r>
      <rPr>
        <sz val="11"/>
        <color rgb="FF0070C0"/>
        <rFont val="Calibri"/>
        <family val="2"/>
        <scheme val="minor"/>
      </rPr>
      <t>G296D</t>
    </r>
    <r>
      <rPr>
        <sz val="11"/>
        <color theme="1"/>
        <rFont val="Calibri"/>
        <family val="2"/>
        <scheme val="minor"/>
      </rPr>
      <t xml:space="preserve"> (GGC→GAC)  </t>
    </r>
  </si>
  <si>
    <r>
      <rPr>
        <sz val="11"/>
        <color rgb="FF0070C0"/>
        <rFont val="Calibri"/>
        <family val="2"/>
        <scheme val="minor"/>
      </rPr>
      <t>L962P</t>
    </r>
    <r>
      <rPr>
        <sz val="11"/>
        <color theme="1"/>
        <rFont val="Calibri"/>
        <family val="2"/>
        <scheme val="minor"/>
      </rPr>
      <t xml:space="preserve"> (CTG→CCG)  </t>
    </r>
  </si>
  <si>
    <r>
      <rPr>
        <sz val="11"/>
        <color rgb="FF0070C0"/>
        <rFont val="Calibri"/>
        <family val="2"/>
        <scheme val="minor"/>
      </rPr>
      <t>L178P</t>
    </r>
    <r>
      <rPr>
        <sz val="11"/>
        <color theme="1"/>
        <rFont val="Calibri"/>
        <family val="2"/>
        <scheme val="minor"/>
      </rPr>
      <t xml:space="preserve"> (CTA→CCA)  </t>
    </r>
  </si>
  <si>
    <r>
      <rPr>
        <sz val="11"/>
        <color rgb="FF0070C0"/>
        <rFont val="Calibri"/>
        <family val="2"/>
        <scheme val="minor"/>
      </rPr>
      <t>R185C</t>
    </r>
    <r>
      <rPr>
        <sz val="11"/>
        <color theme="1"/>
        <rFont val="Calibri"/>
        <family val="2"/>
        <scheme val="minor"/>
      </rPr>
      <t xml:space="preserve"> (CGC→TGC)  </t>
    </r>
  </si>
  <si>
    <r>
      <rPr>
        <sz val="11"/>
        <color rgb="FF0070C0"/>
        <rFont val="Calibri"/>
        <family val="2"/>
        <scheme val="minor"/>
      </rPr>
      <t>E318G</t>
    </r>
    <r>
      <rPr>
        <sz val="11"/>
        <color theme="1"/>
        <rFont val="Calibri"/>
        <family val="2"/>
        <scheme val="minor"/>
      </rPr>
      <t xml:space="preserve"> (GAG→GGG)  </t>
    </r>
  </si>
  <si>
    <r>
      <rPr>
        <sz val="11"/>
        <color rgb="FF009900"/>
        <rFont val="Calibri"/>
        <family val="2"/>
        <scheme val="minor"/>
      </rPr>
      <t>A25A</t>
    </r>
    <r>
      <rPr>
        <sz val="11"/>
        <color theme="1"/>
        <rFont val="Calibri"/>
        <family val="2"/>
        <scheme val="minor"/>
      </rPr>
      <t xml:space="preserve"> (GCT→GCC)  </t>
    </r>
  </si>
  <si>
    <r>
      <rPr>
        <sz val="11"/>
        <color rgb="FF009900"/>
        <rFont val="Calibri"/>
        <family val="2"/>
        <scheme val="minor"/>
      </rPr>
      <t>V143V</t>
    </r>
    <r>
      <rPr>
        <sz val="11"/>
        <color theme="1"/>
        <rFont val="Calibri"/>
        <family val="2"/>
        <scheme val="minor"/>
      </rPr>
      <t xml:space="preserve"> (GTC→GTT)  </t>
    </r>
  </si>
  <si>
    <r>
      <rPr>
        <sz val="11"/>
        <color rgb="FF009900"/>
        <rFont val="Calibri"/>
        <family val="2"/>
        <scheme val="minor"/>
      </rPr>
      <t>R42R</t>
    </r>
    <r>
      <rPr>
        <sz val="11"/>
        <color theme="1"/>
        <rFont val="Calibri"/>
        <family val="2"/>
        <scheme val="minor"/>
      </rPr>
      <t xml:space="preserve"> (CGC→CGT)  </t>
    </r>
  </si>
  <si>
    <r>
      <rPr>
        <sz val="11"/>
        <color rgb="FF009900"/>
        <rFont val="Calibri"/>
        <family val="2"/>
        <scheme val="minor"/>
      </rPr>
      <t>N83N</t>
    </r>
    <r>
      <rPr>
        <sz val="11"/>
        <color theme="1"/>
        <rFont val="Calibri"/>
        <family val="2"/>
        <scheme val="minor"/>
      </rPr>
      <t xml:space="preserve"> (AAC→AAT)  </t>
    </r>
  </si>
  <si>
    <r>
      <rPr>
        <sz val="11"/>
        <color rgb="FF009900"/>
        <rFont val="Calibri"/>
        <family val="2"/>
        <scheme val="minor"/>
      </rPr>
      <t>R352R</t>
    </r>
    <r>
      <rPr>
        <sz val="11"/>
        <color theme="1"/>
        <rFont val="Calibri"/>
        <family val="2"/>
        <scheme val="minor"/>
      </rPr>
      <t xml:space="preserve"> (CGT→CGC)  </t>
    </r>
  </si>
  <si>
    <r>
      <rPr>
        <sz val="11"/>
        <color rgb="FF009900"/>
        <rFont val="Calibri"/>
        <family val="2"/>
        <scheme val="minor"/>
      </rPr>
      <t>G175G</t>
    </r>
    <r>
      <rPr>
        <sz val="11"/>
        <color theme="1"/>
        <rFont val="Calibri"/>
        <family val="2"/>
        <scheme val="minor"/>
      </rPr>
      <t xml:space="preserve"> (GGT→GGC)  </t>
    </r>
  </si>
  <si>
    <r>
      <rPr>
        <sz val="11"/>
        <color rgb="FF009900"/>
        <rFont val="Calibri"/>
        <family val="2"/>
        <scheme val="minor"/>
      </rPr>
      <t>V619V</t>
    </r>
    <r>
      <rPr>
        <sz val="11"/>
        <color theme="1"/>
        <rFont val="Calibri"/>
        <family val="2"/>
        <scheme val="minor"/>
      </rPr>
      <t xml:space="preserve"> (GTG→GTT)  </t>
    </r>
  </si>
  <si>
    <r>
      <rPr>
        <sz val="11"/>
        <color rgb="FF009900"/>
        <rFont val="Calibri"/>
        <family val="2"/>
        <scheme val="minor"/>
      </rPr>
      <t>G29G</t>
    </r>
    <r>
      <rPr>
        <sz val="11"/>
        <color theme="1"/>
        <rFont val="Calibri"/>
        <family val="2"/>
        <scheme val="minor"/>
      </rPr>
      <t xml:space="preserve"> (GGC→GGT)  </t>
    </r>
  </si>
  <si>
    <r>
      <rPr>
        <sz val="11"/>
        <color rgb="FF009900"/>
        <rFont val="Calibri"/>
        <family val="2"/>
        <scheme val="minor"/>
      </rPr>
      <t>L18L</t>
    </r>
    <r>
      <rPr>
        <sz val="11"/>
        <color theme="1"/>
        <rFont val="Calibri"/>
        <family val="2"/>
        <scheme val="minor"/>
      </rPr>
      <t xml:space="preserve"> (CTG→CTA)  </t>
    </r>
  </si>
  <si>
    <r>
      <rPr>
        <sz val="11"/>
        <color rgb="FF009900"/>
        <rFont val="Calibri"/>
        <family val="2"/>
        <scheme val="minor"/>
      </rPr>
      <t>I113I</t>
    </r>
    <r>
      <rPr>
        <sz val="11"/>
        <color theme="1"/>
        <rFont val="Calibri"/>
        <family val="2"/>
        <scheme val="minor"/>
      </rPr>
      <t xml:space="preserve"> (ATT→ATC)  </t>
    </r>
  </si>
  <si>
    <r>
      <rPr>
        <sz val="11"/>
        <color rgb="FF009900"/>
        <rFont val="Calibri"/>
        <family val="2"/>
        <scheme val="minor"/>
      </rPr>
      <t>V144V</t>
    </r>
    <r>
      <rPr>
        <sz val="11"/>
        <color theme="1"/>
        <rFont val="Calibri"/>
        <family val="2"/>
        <scheme val="minor"/>
      </rPr>
      <t xml:space="preserve"> (GTA→GTG)  </t>
    </r>
  </si>
  <si>
    <r>
      <rPr>
        <sz val="11"/>
        <color rgb="FF009900"/>
        <rFont val="Calibri"/>
        <family val="2"/>
        <scheme val="minor"/>
      </rPr>
      <t>E90E</t>
    </r>
    <r>
      <rPr>
        <sz val="11"/>
        <color theme="1"/>
        <rFont val="Calibri"/>
        <family val="2"/>
        <scheme val="minor"/>
      </rPr>
      <t xml:space="preserve"> (GAA→GAG)  </t>
    </r>
  </si>
  <si>
    <r>
      <rPr>
        <sz val="11"/>
        <color rgb="FF009900"/>
        <rFont val="Calibri"/>
        <family val="2"/>
        <scheme val="minor"/>
      </rPr>
      <t>F120F</t>
    </r>
    <r>
      <rPr>
        <sz val="11"/>
        <color theme="1"/>
        <rFont val="Calibri"/>
        <family val="2"/>
        <scheme val="minor"/>
      </rPr>
      <t xml:space="preserve"> (TTT→TTC)  </t>
    </r>
  </si>
  <si>
    <r>
      <rPr>
        <sz val="11"/>
        <color rgb="FF009900"/>
        <rFont val="Calibri"/>
        <family val="2"/>
        <scheme val="minor"/>
      </rPr>
      <t>V78V</t>
    </r>
    <r>
      <rPr>
        <sz val="11"/>
        <color theme="1"/>
        <rFont val="Calibri"/>
        <family val="2"/>
        <scheme val="minor"/>
      </rPr>
      <t xml:space="preserve"> (GTT→GTC)  </t>
    </r>
  </si>
  <si>
    <r>
      <rPr>
        <sz val="11"/>
        <color rgb="FF009900"/>
        <rFont val="Calibri"/>
        <family val="2"/>
        <scheme val="minor"/>
      </rPr>
      <t>G521G</t>
    </r>
    <r>
      <rPr>
        <sz val="11"/>
        <color theme="1"/>
        <rFont val="Calibri"/>
        <family val="2"/>
        <scheme val="minor"/>
      </rPr>
      <t xml:space="preserve"> (GGC→GGG)  </t>
    </r>
  </si>
  <si>
    <r>
      <rPr>
        <sz val="11"/>
        <color rgb="FF009900"/>
        <rFont val="Calibri"/>
        <family val="2"/>
        <scheme val="minor"/>
      </rPr>
      <t xml:space="preserve">R152R </t>
    </r>
    <r>
      <rPr>
        <sz val="11"/>
        <color theme="1"/>
        <rFont val="Calibri"/>
        <family val="2"/>
        <scheme val="minor"/>
      </rPr>
      <t xml:space="preserve">(CGC→CGT)  </t>
    </r>
  </si>
  <si>
    <r>
      <rPr>
        <sz val="11"/>
        <color rgb="FF009900"/>
        <rFont val="Calibri"/>
        <family val="2"/>
        <scheme val="minor"/>
      </rPr>
      <t>S1972S</t>
    </r>
    <r>
      <rPr>
        <sz val="11"/>
        <color theme="1"/>
        <rFont val="Calibri"/>
        <family val="2"/>
        <scheme val="minor"/>
      </rPr>
      <t xml:space="preserve"> (AGC→AGT)  </t>
    </r>
  </si>
  <si>
    <r>
      <rPr>
        <sz val="11"/>
        <color rgb="FF009900"/>
        <rFont val="Calibri"/>
        <family val="2"/>
        <scheme val="minor"/>
      </rPr>
      <t>P142P</t>
    </r>
    <r>
      <rPr>
        <sz val="11"/>
        <color theme="1"/>
        <rFont val="Calibri"/>
        <family val="2"/>
        <scheme val="minor"/>
      </rPr>
      <t xml:space="preserve"> (CCG→CCA)  </t>
    </r>
  </si>
  <si>
    <r>
      <rPr>
        <sz val="11"/>
        <color rgb="FF009900"/>
        <rFont val="Calibri"/>
        <family val="2"/>
        <scheme val="minor"/>
      </rPr>
      <t>P350P</t>
    </r>
    <r>
      <rPr>
        <sz val="11"/>
        <color theme="1"/>
        <rFont val="Calibri"/>
        <family val="2"/>
        <scheme val="minor"/>
      </rPr>
      <t xml:space="preserve"> (CCC→CCT)  </t>
    </r>
  </si>
  <si>
    <r>
      <rPr>
        <sz val="11"/>
        <color rgb="FF009900"/>
        <rFont val="Calibri"/>
        <family val="2"/>
        <scheme val="minor"/>
      </rPr>
      <t>C85C</t>
    </r>
    <r>
      <rPr>
        <sz val="11"/>
        <color theme="1"/>
        <rFont val="Calibri"/>
        <family val="2"/>
        <scheme val="minor"/>
      </rPr>
      <t xml:space="preserve"> (TGT→TGC)  </t>
    </r>
  </si>
  <si>
    <r>
      <rPr>
        <sz val="11"/>
        <color rgb="FF009900"/>
        <rFont val="Calibri"/>
        <family val="2"/>
        <scheme val="minor"/>
      </rPr>
      <t>A154A</t>
    </r>
    <r>
      <rPr>
        <sz val="11"/>
        <color theme="1"/>
        <rFont val="Calibri"/>
        <family val="2"/>
        <scheme val="minor"/>
      </rPr>
      <t xml:space="preserve"> (GCG→GCA)  </t>
    </r>
  </si>
  <si>
    <r>
      <rPr>
        <sz val="11"/>
        <color rgb="FF009900"/>
        <rFont val="Calibri"/>
        <family val="2"/>
        <scheme val="minor"/>
      </rPr>
      <t>T190T</t>
    </r>
    <r>
      <rPr>
        <sz val="11"/>
        <color theme="1"/>
        <rFont val="Calibri"/>
        <family val="2"/>
        <scheme val="minor"/>
      </rPr>
      <t xml:space="preserve"> (ACG→ACT)  </t>
    </r>
  </si>
  <si>
    <r>
      <rPr>
        <sz val="11"/>
        <color rgb="FF009900"/>
        <rFont val="Calibri"/>
        <family val="2"/>
        <scheme val="minor"/>
      </rPr>
      <t>D347D</t>
    </r>
    <r>
      <rPr>
        <sz val="11"/>
        <color theme="1"/>
        <rFont val="Calibri"/>
        <family val="2"/>
        <scheme val="minor"/>
      </rPr>
      <t xml:space="preserve"> (GAC→GAT)  </t>
    </r>
  </si>
  <si>
    <r>
      <rPr>
        <sz val="11"/>
        <color rgb="FF009900"/>
        <rFont val="Calibri"/>
        <family val="2"/>
        <scheme val="minor"/>
      </rPr>
      <t>L522L</t>
    </r>
    <r>
      <rPr>
        <sz val="11"/>
        <color theme="1"/>
        <rFont val="Calibri"/>
        <family val="2"/>
        <scheme val="minor"/>
      </rPr>
      <t xml:space="preserve"> (CTG→CTA)  </t>
    </r>
  </si>
  <si>
    <r>
      <rPr>
        <sz val="11"/>
        <color rgb="FF009900"/>
        <rFont val="Calibri"/>
        <family val="2"/>
        <scheme val="minor"/>
      </rPr>
      <t>C944C</t>
    </r>
    <r>
      <rPr>
        <sz val="11"/>
        <color theme="1"/>
        <rFont val="Calibri"/>
        <family val="2"/>
        <scheme val="minor"/>
      </rPr>
      <t xml:space="preserve"> (TGC→TGT)  </t>
    </r>
  </si>
  <si>
    <r>
      <rPr>
        <sz val="11"/>
        <color rgb="FF009900"/>
        <rFont val="Calibri"/>
        <family val="2"/>
        <scheme val="minor"/>
      </rPr>
      <t>G265G</t>
    </r>
    <r>
      <rPr>
        <sz val="11"/>
        <color theme="1"/>
        <rFont val="Calibri"/>
        <family val="2"/>
        <scheme val="minor"/>
      </rPr>
      <t xml:space="preserve"> (GGC→GGT)  </t>
    </r>
  </si>
  <si>
    <r>
      <rPr>
        <sz val="11"/>
        <color rgb="FF009900"/>
        <rFont val="Calibri"/>
        <family val="2"/>
        <scheme val="minor"/>
      </rPr>
      <t>R430R</t>
    </r>
    <r>
      <rPr>
        <sz val="11"/>
        <color theme="1"/>
        <rFont val="Calibri"/>
        <family val="2"/>
        <scheme val="minor"/>
      </rPr>
      <t xml:space="preserve"> (CGT→CGC)  </t>
    </r>
  </si>
  <si>
    <r>
      <rPr>
        <sz val="11"/>
        <color rgb="FFFF0000"/>
        <rFont val="Calibri"/>
        <family val="2"/>
        <scheme val="minor"/>
      </rPr>
      <t>K328*</t>
    </r>
    <r>
      <rPr>
        <sz val="11"/>
        <color theme="1"/>
        <rFont val="Calibri"/>
        <family val="2"/>
        <scheme val="minor"/>
      </rPr>
      <t xml:space="preserve"> (AAA→TAA)  </t>
    </r>
  </si>
  <si>
    <r>
      <rPr>
        <sz val="11"/>
        <color rgb="FFFF0000"/>
        <rFont val="Calibri"/>
        <family val="2"/>
        <scheme val="minor"/>
      </rPr>
      <t>W264*</t>
    </r>
    <r>
      <rPr>
        <sz val="11"/>
        <color theme="1"/>
        <rFont val="Calibri"/>
        <family val="2"/>
        <scheme val="minor"/>
      </rPr>
      <t xml:space="preserve"> (TGG→TGA)  </t>
    </r>
  </si>
  <si>
    <r>
      <rPr>
        <sz val="11"/>
        <color rgb="FFFF0000"/>
        <rFont val="Calibri"/>
        <family val="2"/>
        <scheme val="minor"/>
      </rPr>
      <t>E148*</t>
    </r>
    <r>
      <rPr>
        <sz val="11"/>
        <color theme="1"/>
        <rFont val="Calibri"/>
        <family val="2"/>
        <scheme val="minor"/>
      </rPr>
      <t xml:space="preserve"> (GAA→TAA)  </t>
    </r>
  </si>
  <si>
    <r>
      <rPr>
        <sz val="11"/>
        <color rgb="FFFF0000"/>
        <rFont val="Calibri"/>
        <family val="2"/>
        <scheme val="minor"/>
      </rPr>
      <t>W105*</t>
    </r>
    <r>
      <rPr>
        <sz val="11"/>
        <color theme="1"/>
        <rFont val="Calibri"/>
        <family val="2"/>
        <scheme val="minor"/>
      </rPr>
      <t xml:space="preserve"> (TGG→TGA)  </t>
    </r>
  </si>
  <si>
    <t xml:space="preserve">CTRD1TC </t>
  </si>
  <si>
    <t xml:space="preserve">CTRD14TC </t>
  </si>
  <si>
    <t xml:space="preserve">CTRD20TC </t>
  </si>
  <si>
    <t xml:space="preserve">ITCD14TC </t>
  </si>
  <si>
    <t xml:space="preserve">ITCD20TC </t>
  </si>
  <si>
    <t xml:space="preserve">LVXD14TC </t>
  </si>
  <si>
    <t xml:space="preserve">LVXD20TC </t>
  </si>
  <si>
    <t>CTR – control unexposed culture;</t>
  </si>
  <si>
    <t>ITC – iodo-thiocyanate complex-exposed culture;</t>
  </si>
  <si>
    <t>LVX – levofloxacin-exposed culture;</t>
  </si>
  <si>
    <t xml:space="preserve">TC – thawed cultures; </t>
  </si>
  <si>
    <t>RC – revived cultures;</t>
  </si>
  <si>
    <t xml:space="preserve">Sample abbreviations:      </t>
  </si>
  <si>
    <r>
      <rPr>
        <i/>
        <sz val="11"/>
        <color theme="1"/>
        <rFont val="Calibri"/>
        <family val="2"/>
        <scheme val="minor"/>
      </rPr>
      <t>rihB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gyrA</t>
    </r>
    <r>
      <rPr>
        <sz val="11"/>
        <color theme="1"/>
        <rFont val="Calibri"/>
        <family val="2"/>
        <scheme val="minor"/>
      </rPr>
      <t xml:space="preserve"> ← </t>
    </r>
  </si>
  <si>
    <r>
      <t xml:space="preserve">DR76_230 ← / ← </t>
    </r>
    <r>
      <rPr>
        <i/>
        <sz val="11"/>
        <color theme="1"/>
        <rFont val="Calibri"/>
        <family val="2"/>
        <scheme val="minor"/>
      </rPr>
      <t>purF</t>
    </r>
    <r>
      <rPr>
        <sz val="11"/>
        <color theme="1"/>
        <rFont val="Calibri"/>
        <family val="2"/>
        <scheme val="minor"/>
      </rPr>
      <t xml:space="preserve"> </t>
    </r>
  </si>
  <si>
    <r>
      <rPr>
        <i/>
        <sz val="11"/>
        <color theme="1"/>
        <rFont val="Calibri"/>
        <family val="2"/>
        <scheme val="minor"/>
      </rPr>
      <t>crr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eutG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arsC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ptsP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rfaH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corA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gyrB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lldD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yhjK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yhjH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mdtE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livF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livF</t>
    </r>
    <r>
      <rPr>
        <sz val="11"/>
        <color theme="1"/>
        <rFont val="Calibri"/>
        <family val="2"/>
        <scheme val="minor"/>
      </rPr>
      <t xml:space="preserve"> → / → DR76_1042 </t>
    </r>
  </si>
  <si>
    <r>
      <rPr>
        <i/>
        <sz val="11"/>
        <color theme="1"/>
        <rFont val="Calibri"/>
        <family val="2"/>
        <scheme val="minor"/>
      </rPr>
      <t>malT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malQ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gspJ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 xml:space="preserve">gspF </t>
    </r>
    <r>
      <rPr>
        <sz val="11"/>
        <color theme="1"/>
        <rFont val="Calibri"/>
        <family val="2"/>
        <scheme val="minor"/>
      </rPr>
      <t xml:space="preserve">← </t>
    </r>
  </si>
  <si>
    <r>
      <rPr>
        <i/>
        <sz val="11"/>
        <color theme="1"/>
        <rFont val="Calibri"/>
        <family val="2"/>
        <scheme val="minor"/>
      </rPr>
      <t>trkA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ptsO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nlpI</t>
    </r>
    <r>
      <rPr>
        <sz val="11"/>
        <color theme="1"/>
        <rFont val="Calibri"/>
        <family val="2"/>
        <scheme val="minor"/>
      </rPr>
      <t xml:space="preserve"> → </t>
    </r>
  </si>
  <si>
    <r>
      <t xml:space="preserve">DR76_1398 ← / ← </t>
    </r>
    <r>
      <rPr>
        <i/>
        <sz val="11"/>
        <color theme="1"/>
        <rFont val="Calibri"/>
        <family val="2"/>
        <scheme val="minor"/>
      </rPr>
      <t xml:space="preserve">alx </t>
    </r>
  </si>
  <si>
    <r>
      <rPr>
        <i/>
        <sz val="11"/>
        <color theme="1"/>
        <rFont val="Calibri"/>
        <family val="2"/>
        <scheme val="minor"/>
      </rPr>
      <t>ygjG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parE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parC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yqhD</t>
    </r>
    <r>
      <rPr>
        <sz val="11"/>
        <color theme="1"/>
        <rFont val="Calibri"/>
        <family val="2"/>
        <scheme val="minor"/>
      </rPr>
      <t xml:space="preserve"> ← / → DR76_1491 </t>
    </r>
  </si>
  <si>
    <r>
      <rPr>
        <i/>
        <sz val="11"/>
        <color theme="1"/>
        <rFont val="Calibri"/>
        <family val="2"/>
        <scheme val="minor"/>
      </rPr>
      <t>papK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gcvP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lplT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mutH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lgt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ygbN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mutS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ypjD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thiH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nfi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metA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gltP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alsB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cadA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miaA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treC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treB</t>
    </r>
    <r>
      <rPr>
        <sz val="11"/>
        <color theme="1"/>
        <rFont val="Calibri"/>
        <family val="2"/>
        <scheme val="minor"/>
      </rPr>
      <t xml:space="preserve"> ← / ← </t>
    </r>
    <r>
      <rPr>
        <i/>
        <sz val="11"/>
        <color theme="1"/>
        <rFont val="Calibri"/>
        <family val="2"/>
        <scheme val="minor"/>
      </rPr>
      <t>treR</t>
    </r>
    <r>
      <rPr>
        <sz val="11"/>
        <color theme="1"/>
        <rFont val="Calibri"/>
        <family val="2"/>
        <scheme val="minor"/>
      </rPr>
      <t xml:space="preserve"> </t>
    </r>
  </si>
  <si>
    <r>
      <rPr>
        <i/>
        <sz val="11"/>
        <color theme="1"/>
        <rFont val="Calibri"/>
        <family val="2"/>
        <scheme val="minor"/>
      </rPr>
      <t>treR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holC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tal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nhaA</t>
    </r>
    <r>
      <rPr>
        <sz val="11"/>
        <color theme="1"/>
        <rFont val="Calibri"/>
        <family val="2"/>
        <scheme val="minor"/>
      </rPr>
      <t xml:space="preserve"> → / → </t>
    </r>
    <r>
      <rPr>
        <i/>
        <sz val="11"/>
        <color theme="1"/>
        <rFont val="Calibri"/>
        <family val="2"/>
        <scheme val="minor"/>
      </rPr>
      <t xml:space="preserve">nhaR </t>
    </r>
  </si>
  <si>
    <r>
      <rPr>
        <i/>
        <sz val="11"/>
        <color theme="1"/>
        <rFont val="Calibri"/>
        <family val="2"/>
        <scheme val="minor"/>
      </rPr>
      <t>ispH</t>
    </r>
    <r>
      <rPr>
        <sz val="11"/>
        <color theme="1"/>
        <rFont val="Calibri"/>
        <family val="2"/>
        <scheme val="minor"/>
      </rPr>
      <t xml:space="preserve"> → </t>
    </r>
  </si>
  <si>
    <r>
      <t xml:space="preserve">DR76_2620 ← / ← </t>
    </r>
    <r>
      <rPr>
        <i/>
        <sz val="11"/>
        <color theme="1"/>
        <rFont val="Calibri"/>
        <family val="2"/>
        <scheme val="minor"/>
      </rPr>
      <t xml:space="preserve">nadC </t>
    </r>
  </si>
  <si>
    <r>
      <rPr>
        <i/>
        <sz val="11"/>
        <color theme="1"/>
        <rFont val="Calibri"/>
        <family val="2"/>
        <scheme val="minor"/>
      </rPr>
      <t>frr</t>
    </r>
    <r>
      <rPr>
        <sz val="11"/>
        <color theme="1"/>
        <rFont val="Calibri"/>
        <family val="2"/>
        <scheme val="minor"/>
      </rPr>
      <t xml:space="preserve"> → </t>
    </r>
  </si>
  <si>
    <r>
      <t xml:space="preserve">DR76_2922 → / → </t>
    </r>
    <r>
      <rPr>
        <i/>
        <sz val="11"/>
        <color theme="1"/>
        <rFont val="Calibri"/>
        <family val="2"/>
        <scheme val="minor"/>
      </rPr>
      <t xml:space="preserve">fliA </t>
    </r>
  </si>
  <si>
    <r>
      <t xml:space="preserve">DR76_2922 → / → </t>
    </r>
    <r>
      <rPr>
        <i/>
        <sz val="11"/>
        <color theme="1"/>
        <rFont val="Calibri"/>
        <family val="2"/>
        <scheme val="minor"/>
      </rPr>
      <t>fliA</t>
    </r>
    <r>
      <rPr>
        <sz val="11"/>
        <color theme="1"/>
        <rFont val="Calibri"/>
        <family val="2"/>
        <scheme val="minor"/>
      </rPr>
      <t xml:space="preserve"> </t>
    </r>
  </si>
  <si>
    <r>
      <rPr>
        <i/>
        <sz val="11"/>
        <color theme="1"/>
        <rFont val="Calibri"/>
        <family val="2"/>
        <scheme val="minor"/>
      </rPr>
      <t>flhA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pheS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ydhC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sodB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slyA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pntB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yddG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mppA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tyrR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prmC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ndh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holB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putA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 xml:space="preserve">ssuB </t>
    </r>
    <r>
      <rPr>
        <sz val="11"/>
        <color theme="1"/>
        <rFont val="Calibri"/>
        <family val="2"/>
        <scheme val="minor"/>
      </rPr>
      <t xml:space="preserve">→ / ← </t>
    </r>
    <r>
      <rPr>
        <i/>
        <sz val="11"/>
        <color theme="1"/>
        <rFont val="Calibri"/>
        <family val="2"/>
        <scheme val="minor"/>
      </rPr>
      <t>pepN</t>
    </r>
    <r>
      <rPr>
        <sz val="11"/>
        <color theme="1"/>
        <rFont val="Calibri"/>
        <family val="2"/>
        <scheme val="minor"/>
      </rPr>
      <t xml:space="preserve"> </t>
    </r>
  </si>
  <si>
    <r>
      <rPr>
        <i/>
        <sz val="11"/>
        <color theme="1"/>
        <rFont val="Calibri"/>
        <family val="2"/>
        <scheme val="minor"/>
      </rPr>
      <t>ompF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rpsA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focA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moeB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galM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cydA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kdpB</t>
    </r>
    <r>
      <rPr>
        <sz val="11"/>
        <color theme="1"/>
        <rFont val="Calibri"/>
        <family val="2"/>
        <scheme val="minor"/>
      </rPr>
      <t xml:space="preserve"> → </t>
    </r>
  </si>
  <si>
    <r>
      <rPr>
        <i/>
        <sz val="11"/>
        <color theme="1"/>
        <rFont val="Calibri"/>
        <family val="2"/>
        <scheme val="minor"/>
      </rPr>
      <t>acrR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tgt</t>
    </r>
    <r>
      <rPr>
        <sz val="11"/>
        <color theme="1"/>
        <rFont val="Calibri"/>
        <family val="2"/>
        <scheme val="minor"/>
      </rPr>
      <t xml:space="preserve"> ← </t>
    </r>
  </si>
  <si>
    <r>
      <t xml:space="preserve">DR76_4694 ← / → </t>
    </r>
    <r>
      <rPr>
        <i/>
        <sz val="11"/>
        <color theme="1"/>
        <rFont val="Calibri"/>
        <family val="2"/>
        <scheme val="minor"/>
      </rPr>
      <t>pic</t>
    </r>
    <r>
      <rPr>
        <sz val="11"/>
        <color theme="1"/>
        <rFont val="Calibri"/>
        <family val="2"/>
        <scheme val="minor"/>
      </rPr>
      <t xml:space="preserve"> </t>
    </r>
  </si>
  <si>
    <r>
      <rPr>
        <i/>
        <sz val="11"/>
        <color theme="1"/>
        <rFont val="Calibri"/>
        <family val="2"/>
        <scheme val="minor"/>
      </rPr>
      <t>galF</t>
    </r>
    <r>
      <rPr>
        <sz val="11"/>
        <color theme="1"/>
        <rFont val="Calibri"/>
        <family val="2"/>
        <scheme val="minor"/>
      </rPr>
      <t xml:space="preserve"> ← </t>
    </r>
  </si>
  <si>
    <r>
      <rPr>
        <i/>
        <sz val="11"/>
        <color theme="1"/>
        <rFont val="Calibri"/>
        <family val="2"/>
        <scheme val="minor"/>
      </rPr>
      <t>wzxC</t>
    </r>
    <r>
      <rPr>
        <sz val="11"/>
        <color theme="1"/>
        <rFont val="Calibri"/>
        <family val="2"/>
        <scheme val="minor"/>
      </rPr>
      <t xml:space="preserve"> ← </t>
    </r>
  </si>
  <si>
    <t>AcrB/AcrD/AcrF family protein</t>
  </si>
  <si>
    <t>phenylalanine-tRNA ligase, alpha subunit</t>
  </si>
  <si>
    <t>inner membrane protein YpjD</t>
  </si>
  <si>
    <t>pyrimidine‑specific ribonucleoside hydrolase RihB</t>
  </si>
  <si>
    <t>bacterial regulatory helix‑turn‑helix, LysR family protein</t>
  </si>
  <si>
    <t>HemY family protein</t>
  </si>
  <si>
    <t>multidrug resistance protein MdtE</t>
  </si>
  <si>
    <t>HTH‑type transcriptional regulator MalT</t>
  </si>
  <si>
    <t>Trk system potassium uptake protein TrkA</t>
  </si>
  <si>
    <t>lipoprotein NlpI</t>
  </si>
  <si>
    <t>dicarboxylate symporter family protein/inner membrane protein Alx</t>
  </si>
  <si>
    <t>fimbrial adapter PapK</t>
  </si>
  <si>
    <t>lysophospholipid transporter LplT</t>
  </si>
  <si>
    <t>inner membrane permease YgbN</t>
  </si>
  <si>
    <t>putative L‑ascorbate‑6‑phosphate lactonase UlaG</t>
  </si>
  <si>
    <r>
      <t>N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/H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antiporter NhaA/transcriptional activator protein NhaR</t>
    </r>
  </si>
  <si>
    <t>DeoR‑like helix‑turn‑helix domain protein/putative transposase</t>
  </si>
  <si>
    <t>inner membrane transport protein YdhC</t>
  </si>
  <si>
    <t>transcriptional regulator SlyA</t>
  </si>
  <si>
    <t>inner membrane protein YddG</t>
  </si>
  <si>
    <t>putative EntS/YbdA MFS transporter</t>
  </si>
  <si>
    <t>transcriptional regulatory protein TyrR</t>
  </si>
  <si>
    <t>bifunctional protein PutA</t>
  </si>
  <si>
    <r>
      <t>K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‑transporting ATPase, B subunit</t>
    </r>
  </si>
  <si>
    <t>bacterial regulatory helix‑turn‑helix, LysR family protein/phosphoadenosine phosphosulfate reductase family protein</t>
  </si>
  <si>
    <t>FtsX‑like permease family protein</t>
  </si>
  <si>
    <t>transposase family protein/serine protease Pic autotransporter</t>
  </si>
  <si>
    <t>lipopolysaccharide biosynthesis protein WzxC</t>
  </si>
  <si>
    <t>4C – culture kept at 4°C</t>
  </si>
  <si>
    <t>D1, D14, D20 – cultures sampled from days 1, 14 and 20, respectively;</t>
  </si>
  <si>
    <r>
      <rPr>
        <sz val="11"/>
        <color rgb="FF009900"/>
        <rFont val="Calibri"/>
        <family val="2"/>
        <scheme val="minor"/>
      </rPr>
      <t>C18C</t>
    </r>
    <r>
      <rPr>
        <sz val="11"/>
        <color theme="1"/>
        <rFont val="Calibri"/>
        <family val="2"/>
        <scheme val="minor"/>
      </rPr>
      <t xml:space="preserve"> (TGT→TGC)  </t>
    </r>
  </si>
  <si>
    <t xml:space="preserve">DR76_3675 ← </t>
  </si>
  <si>
    <r>
      <t xml:space="preserve">Continuous culture of </t>
    </r>
    <r>
      <rPr>
        <b/>
        <i/>
        <sz val="14"/>
        <color theme="1"/>
        <rFont val="Calibri"/>
        <family val="2"/>
        <scheme val="minor"/>
      </rPr>
      <t>Escherichia coli</t>
    </r>
    <r>
      <rPr>
        <b/>
        <sz val="14"/>
        <color theme="1"/>
        <rFont val="Calibri"/>
        <family val="2"/>
        <scheme val="minor"/>
      </rPr>
      <t>, under selective pressure by a novel antimicrobial complex, does not result in development of resistance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 Genome position in the ancestral reference strain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ATCC 25922 (accession no. CP009072)</t>
    </r>
  </si>
  <si>
    <t>Nonsynonymous mutations are in blue, synonymous are in green and nonsense are in red</t>
  </si>
  <si>
    <t>Isogenic pre-culture</t>
  </si>
  <si>
    <t>D0</t>
  </si>
  <si>
    <t>D1</t>
  </si>
  <si>
    <t>D2</t>
  </si>
  <si>
    <t>D5</t>
  </si>
  <si>
    <t>D6</t>
  </si>
  <si>
    <t>D7</t>
  </si>
  <si>
    <t>D8</t>
  </si>
  <si>
    <t>D9</t>
  </si>
  <si>
    <t>D12</t>
  </si>
  <si>
    <t>D13</t>
  </si>
  <si>
    <t>D14</t>
  </si>
  <si>
    <t>D15</t>
  </si>
  <si>
    <t>D16</t>
  </si>
  <si>
    <t>D19</t>
  </si>
  <si>
    <t>D20</t>
  </si>
  <si>
    <t>ITC</t>
  </si>
  <si>
    <t>#1 measurement</t>
  </si>
  <si>
    <t>#2 measurement</t>
  </si>
  <si>
    <t>#3 measurement</t>
  </si>
  <si>
    <t>median</t>
  </si>
  <si>
    <t>LVX</t>
  </si>
  <si>
    <t>Unexposed culture</t>
  </si>
  <si>
    <t>ratio</t>
  </si>
  <si>
    <t>ITC-exposed culture</t>
  </si>
  <si>
    <t>LVX-exposed culture</t>
  </si>
  <si>
    <r>
      <t xml:space="preserve">Supplementary Table S1. </t>
    </r>
    <r>
      <rPr>
        <sz val="12"/>
        <color theme="1"/>
        <rFont val="Calibri"/>
        <family val="2"/>
        <scheme val="minor"/>
      </rPr>
      <t xml:space="preserve">Minimum inhibitory concentration (MIC) values </t>
    </r>
    <r>
      <rPr>
        <sz val="12"/>
        <color theme="1"/>
        <rFont val="Calibri"/>
        <family val="2"/>
      </rPr>
      <t>of isogenic pre-culture at day 0, and unexposed, ITC-exposed and LVX-exposed continuous cultures throughout 20 days of evolution.</t>
    </r>
  </si>
  <si>
    <r>
      <t>MIC values (</t>
    </r>
    <r>
      <rPr>
        <sz val="11"/>
        <color theme="1"/>
        <rFont val="Calibri"/>
        <family val="2"/>
      </rPr>
      <t>µg ml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) from three measurements, median MIC values (µg ml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) and the ratio of the MIC obtained on the particular sampling day to the MIC recorded on day 1 are presented.</t>
    </r>
  </si>
  <si>
    <r>
      <t xml:space="preserve">Supplementary Table S2. </t>
    </r>
    <r>
      <rPr>
        <sz val="12"/>
        <color theme="1"/>
        <rFont val="Calibri"/>
        <family val="2"/>
        <scheme val="minor"/>
      </rPr>
      <t>Predicted mutations in all chemostat-derived polymorphic population samples.</t>
    </r>
  </si>
  <si>
    <t>The length of coloured data bars represents the % of mutations in the populations (unexposed in grey-white, ITC-exposed in yellow and LVX-exposed in blue)</t>
  </si>
  <si>
    <r>
      <t>Lilit Tonoyan</t>
    </r>
    <r>
      <rPr>
        <b/>
        <sz val="12"/>
        <color theme="1"/>
        <rFont val="Calibri"/>
        <family val="2"/>
        <scheme val="minor"/>
      </rPr>
      <t>, Gerard T. A. Fleming</t>
    </r>
    <r>
      <rPr>
        <b/>
        <sz val="12"/>
        <color theme="1"/>
        <rFont val="Calibri"/>
        <family val="2"/>
        <scheme val="minor"/>
      </rPr>
      <t>, Ruairi Friel</t>
    </r>
    <r>
      <rPr>
        <b/>
        <sz val="12"/>
        <color theme="1"/>
        <rFont val="Calibri"/>
        <family val="2"/>
        <scheme val="minor"/>
      </rPr>
      <t xml:space="preserve"> and Vincent O’Flahert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99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9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ont="1" applyBorder="1"/>
    <xf numFmtId="0" fontId="0" fillId="0" borderId="0" xfId="0" applyFont="1" applyFill="1" applyBorder="1"/>
    <xf numFmtId="0" fontId="2" fillId="0" borderId="0" xfId="0" applyFont="1"/>
    <xf numFmtId="0" fontId="10" fillId="0" borderId="0" xfId="0" applyFont="1" applyAlignment="1">
      <alignment vertical="center"/>
    </xf>
    <xf numFmtId="0" fontId="1" fillId="2" borderId="2" xfId="0" applyFont="1" applyFill="1" applyBorder="1"/>
    <xf numFmtId="0" fontId="0" fillId="2" borderId="0" xfId="0" applyFill="1" applyAlignment="1">
      <alignment horizontal="right"/>
    </xf>
    <xf numFmtId="0" fontId="0" fillId="2" borderId="1" xfId="0" applyFill="1" applyBorder="1" applyAlignment="1">
      <alignment horizontal="right"/>
    </xf>
    <xf numFmtId="0" fontId="1" fillId="0" borderId="3" xfId="0" applyFont="1" applyFill="1" applyBorder="1"/>
    <xf numFmtId="0" fontId="0" fillId="0" borderId="4" xfId="0" applyFill="1" applyBorder="1"/>
    <xf numFmtId="0" fontId="0" fillId="0" borderId="2" xfId="0" applyFill="1" applyBorder="1"/>
    <xf numFmtId="0" fontId="0" fillId="0" borderId="1" xfId="0" applyBorder="1"/>
    <xf numFmtId="0" fontId="0" fillId="0" borderId="5" xfId="0" applyFill="1" applyBorder="1"/>
    <xf numFmtId="0" fontId="1" fillId="3" borderId="2" xfId="0" applyFont="1" applyFill="1" applyBorder="1"/>
    <xf numFmtId="0" fontId="0" fillId="3" borderId="6" xfId="0" applyFill="1" applyBorder="1" applyAlignment="1">
      <alignment horizontal="right"/>
    </xf>
    <xf numFmtId="0" fontId="0" fillId="3" borderId="0" xfId="0" applyFill="1" applyAlignment="1">
      <alignment horizontal="right"/>
    </xf>
    <xf numFmtId="0" fontId="0" fillId="0" borderId="6" xfId="0" applyBorder="1"/>
    <xf numFmtId="0" fontId="0" fillId="0" borderId="0" xfId="0" applyFill="1" applyBorder="1"/>
    <xf numFmtId="0" fontId="0" fillId="0" borderId="1" xfId="0" applyFill="1" applyBorder="1"/>
    <xf numFmtId="0" fontId="0" fillId="0" borderId="0" xfId="0" applyBorder="1"/>
    <xf numFmtId="0" fontId="1" fillId="4" borderId="5" xfId="0" applyFont="1" applyFill="1" applyBorder="1"/>
    <xf numFmtId="0" fontId="0" fillId="4" borderId="1" xfId="0" applyFill="1" applyBorder="1" applyAlignment="1">
      <alignment horizontal="right"/>
    </xf>
    <xf numFmtId="0" fontId="1" fillId="0" borderId="2" xfId="0" applyFont="1" applyFill="1" applyBorder="1"/>
    <xf numFmtId="0" fontId="0" fillId="0" borderId="7" xfId="0" applyFill="1" applyBorder="1"/>
    <xf numFmtId="0" fontId="15" fillId="5" borderId="5" xfId="0" applyFont="1" applyFill="1" applyBorder="1"/>
    <xf numFmtId="0" fontId="16" fillId="5" borderId="1" xfId="0" applyFont="1" applyFill="1" applyBorder="1" applyAlignment="1">
      <alignment horizontal="right"/>
    </xf>
    <xf numFmtId="0" fontId="1" fillId="0" borderId="2" xfId="0" applyFont="1" applyBorder="1"/>
    <xf numFmtId="0" fontId="0" fillId="0" borderId="2" xfId="0" applyBorder="1"/>
    <xf numFmtId="0" fontId="1" fillId="0" borderId="3" xfId="0" applyFont="1" applyBorder="1"/>
    <xf numFmtId="0" fontId="0" fillId="0" borderId="7" xfId="0" applyBorder="1"/>
    <xf numFmtId="0" fontId="0" fillId="0" borderId="4" xfId="0" applyBorder="1"/>
    <xf numFmtId="0" fontId="0" fillId="0" borderId="5" xfId="0" applyBorder="1"/>
    <xf numFmtId="0" fontId="0" fillId="0" borderId="6" xfId="0" applyFill="1" applyBorder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8F8F8"/>
      <color rgb="FFFFFF00"/>
      <color rgb="FFECECEC"/>
      <color rgb="FF996600"/>
      <color rgb="FFCC6600"/>
      <color rgb="FFCCCC00"/>
      <color rgb="FF006666"/>
      <color rgb="FF000099"/>
      <color rgb="FFFFFF99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C5"/>
  <sheetViews>
    <sheetView workbookViewId="0"/>
  </sheetViews>
  <sheetFormatPr defaultRowHeight="15" x14ac:dyDescent="0.25"/>
  <sheetData>
    <row r="3" spans="3:3" ht="18.75" x14ac:dyDescent="0.25">
      <c r="C3" s="21" t="s">
        <v>504</v>
      </c>
    </row>
    <row r="4" spans="3:3" x14ac:dyDescent="0.25">
      <c r="C4" s="4"/>
    </row>
    <row r="5" spans="3:3" ht="15.75" x14ac:dyDescent="0.25">
      <c r="C5" s="20" t="s">
        <v>53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59"/>
  <sheetViews>
    <sheetView tabSelected="1" workbookViewId="0"/>
  </sheetViews>
  <sheetFormatPr defaultRowHeight="15" x14ac:dyDescent="0.25"/>
  <cols>
    <col min="2" max="2" width="19" customWidth="1"/>
  </cols>
  <sheetData>
    <row r="3" spans="2:17" ht="15.75" x14ac:dyDescent="0.25">
      <c r="B3" s="15" t="s">
        <v>533</v>
      </c>
    </row>
    <row r="4" spans="2:17" ht="17.25" x14ac:dyDescent="0.25">
      <c r="B4" t="s">
        <v>534</v>
      </c>
    </row>
    <row r="7" spans="2:17" x14ac:dyDescent="0.25">
      <c r="B7" s="22" t="s">
        <v>507</v>
      </c>
      <c r="C7" s="23" t="s">
        <v>508</v>
      </c>
      <c r="D7" s="24" t="s">
        <v>509</v>
      </c>
      <c r="E7" s="24" t="s">
        <v>510</v>
      </c>
      <c r="F7" s="24" t="s">
        <v>511</v>
      </c>
      <c r="G7" s="24" t="s">
        <v>512</v>
      </c>
      <c r="H7" s="24" t="s">
        <v>513</v>
      </c>
      <c r="I7" s="24" t="s">
        <v>514</v>
      </c>
      <c r="J7" s="24" t="s">
        <v>515</v>
      </c>
      <c r="K7" s="24" t="s">
        <v>516</v>
      </c>
      <c r="L7" s="24" t="s">
        <v>517</v>
      </c>
      <c r="M7" s="24" t="s">
        <v>518</v>
      </c>
      <c r="N7" s="24" t="s">
        <v>519</v>
      </c>
      <c r="O7" s="24" t="s">
        <v>520</v>
      </c>
      <c r="P7" s="24" t="s">
        <v>521</v>
      </c>
      <c r="Q7" s="24" t="s">
        <v>522</v>
      </c>
    </row>
    <row r="8" spans="2:17" x14ac:dyDescent="0.25">
      <c r="B8" s="25" t="s">
        <v>523</v>
      </c>
      <c r="C8" s="26"/>
    </row>
    <row r="9" spans="2:17" x14ac:dyDescent="0.25">
      <c r="B9" s="27" t="s">
        <v>524</v>
      </c>
      <c r="C9" s="2">
        <v>15.625</v>
      </c>
    </row>
    <row r="10" spans="2:17" x14ac:dyDescent="0.25">
      <c r="B10" s="27" t="s">
        <v>525</v>
      </c>
      <c r="C10" s="2">
        <v>15.625</v>
      </c>
    </row>
    <row r="11" spans="2:17" x14ac:dyDescent="0.25">
      <c r="B11" s="27" t="s">
        <v>526</v>
      </c>
      <c r="C11" s="2">
        <v>15.625</v>
      </c>
    </row>
    <row r="12" spans="2:17" ht="15" customHeight="1" x14ac:dyDescent="0.25">
      <c r="B12" s="27" t="s">
        <v>527</v>
      </c>
      <c r="C12" s="2">
        <f>MEDIAN(C9:C11)</f>
        <v>15.625</v>
      </c>
      <c r="D12" s="28"/>
      <c r="E12" s="28"/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</row>
    <row r="13" spans="2:17" x14ac:dyDescent="0.25">
      <c r="B13" s="25" t="s">
        <v>528</v>
      </c>
      <c r="C13" s="26"/>
    </row>
    <row r="14" spans="2:17" ht="15" customHeight="1" x14ac:dyDescent="0.25">
      <c r="B14" s="27" t="s">
        <v>524</v>
      </c>
      <c r="C14">
        <v>4.8828125E-2</v>
      </c>
    </row>
    <row r="15" spans="2:17" x14ac:dyDescent="0.25">
      <c r="B15" s="27" t="s">
        <v>525</v>
      </c>
      <c r="C15">
        <v>4.8828125E-2</v>
      </c>
    </row>
    <row r="16" spans="2:17" ht="15" customHeight="1" x14ac:dyDescent="0.25">
      <c r="B16" s="27" t="s">
        <v>526</v>
      </c>
      <c r="C16">
        <v>4.8828125E-2</v>
      </c>
    </row>
    <row r="17" spans="2:17" ht="15" customHeight="1" x14ac:dyDescent="0.25">
      <c r="B17" s="29" t="s">
        <v>527</v>
      </c>
      <c r="C17" s="49">
        <f>MEDIAN(C14:C16)</f>
        <v>4.8828125E-2</v>
      </c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</row>
    <row r="18" spans="2:17" ht="15" customHeight="1" x14ac:dyDescent="0.25"/>
    <row r="19" spans="2:17" x14ac:dyDescent="0.25">
      <c r="B19" s="30" t="s">
        <v>529</v>
      </c>
      <c r="C19" s="31" t="s">
        <v>508</v>
      </c>
      <c r="D19" s="32" t="s">
        <v>509</v>
      </c>
      <c r="E19" s="32" t="s">
        <v>510</v>
      </c>
      <c r="F19" s="32" t="s">
        <v>511</v>
      </c>
      <c r="G19" s="32" t="s">
        <v>512</v>
      </c>
      <c r="H19" s="32" t="s">
        <v>513</v>
      </c>
      <c r="I19" s="32" t="s">
        <v>514</v>
      </c>
      <c r="J19" s="32" t="s">
        <v>515</v>
      </c>
      <c r="K19" s="32" t="s">
        <v>516</v>
      </c>
      <c r="L19" s="32" t="s">
        <v>517</v>
      </c>
      <c r="M19" s="32" t="s">
        <v>518</v>
      </c>
      <c r="N19" s="32" t="s">
        <v>519</v>
      </c>
      <c r="O19" s="32" t="s">
        <v>520</v>
      </c>
      <c r="P19" s="32" t="s">
        <v>521</v>
      </c>
      <c r="Q19" s="32" t="s">
        <v>522</v>
      </c>
    </row>
    <row r="20" spans="2:17" x14ac:dyDescent="0.25">
      <c r="B20" s="25" t="s">
        <v>523</v>
      </c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</row>
    <row r="21" spans="2:17" x14ac:dyDescent="0.25">
      <c r="B21" s="27" t="s">
        <v>524</v>
      </c>
      <c r="D21" s="2">
        <v>7.8125</v>
      </c>
      <c r="E21" s="2">
        <v>7.8125</v>
      </c>
      <c r="F21" s="2">
        <v>7.8125</v>
      </c>
      <c r="G21" s="2">
        <v>7.8125</v>
      </c>
      <c r="H21" s="2">
        <v>15.625</v>
      </c>
      <c r="I21" s="2">
        <v>15.625</v>
      </c>
      <c r="J21" s="2">
        <v>15.625</v>
      </c>
      <c r="K21" s="2">
        <v>15.625</v>
      </c>
      <c r="L21" s="2">
        <v>7.8125</v>
      </c>
      <c r="M21" s="2">
        <v>7.8125</v>
      </c>
      <c r="N21" s="2">
        <v>15.625</v>
      </c>
      <c r="O21" s="2">
        <v>7.8125</v>
      </c>
      <c r="P21" s="2">
        <v>7.8125</v>
      </c>
      <c r="Q21" s="2">
        <v>7.8125</v>
      </c>
    </row>
    <row r="22" spans="2:17" x14ac:dyDescent="0.25">
      <c r="B22" s="27" t="s">
        <v>525</v>
      </c>
      <c r="D22" s="2">
        <v>7.8125</v>
      </c>
      <c r="E22" s="2">
        <v>7.8125</v>
      </c>
      <c r="F22" s="2">
        <v>7.8125</v>
      </c>
      <c r="G22" s="2">
        <v>7.8125</v>
      </c>
      <c r="H22" s="2">
        <v>15.625</v>
      </c>
      <c r="I22" s="2">
        <v>15.625</v>
      </c>
      <c r="J22" s="2">
        <v>15.625</v>
      </c>
      <c r="K22" s="2">
        <v>7.8125</v>
      </c>
      <c r="L22" s="2">
        <v>7.8125</v>
      </c>
      <c r="M22" s="2">
        <v>7.8125</v>
      </c>
      <c r="N22" s="2">
        <v>15.625</v>
      </c>
      <c r="O22" s="2">
        <v>15.625</v>
      </c>
      <c r="P22" s="2">
        <v>7.8125</v>
      </c>
      <c r="Q22" s="2">
        <v>15.625</v>
      </c>
    </row>
    <row r="23" spans="2:17" x14ac:dyDescent="0.25">
      <c r="B23" s="27" t="s">
        <v>526</v>
      </c>
      <c r="D23" s="2">
        <v>7.8125</v>
      </c>
      <c r="E23" s="2">
        <v>7.8125</v>
      </c>
      <c r="F23" s="2">
        <v>7.8125</v>
      </c>
      <c r="G23" s="2">
        <v>15.625</v>
      </c>
      <c r="H23" s="2">
        <v>15.625</v>
      </c>
      <c r="I23" s="2">
        <v>7.8125</v>
      </c>
      <c r="J23" s="2">
        <v>7.8125</v>
      </c>
      <c r="K23" s="2">
        <v>7.8125</v>
      </c>
      <c r="L23" s="2">
        <v>7.8125</v>
      </c>
      <c r="M23" s="2">
        <v>7.8125</v>
      </c>
      <c r="N23" s="2">
        <v>15.625</v>
      </c>
      <c r="O23" s="2">
        <v>7.8125</v>
      </c>
      <c r="P23" s="2">
        <v>7.8125</v>
      </c>
      <c r="Q23" s="2">
        <v>15.625</v>
      </c>
    </row>
    <row r="24" spans="2:17" x14ac:dyDescent="0.25">
      <c r="B24" s="27" t="s">
        <v>527</v>
      </c>
      <c r="D24" s="2">
        <f>MEDIAN(D21:D23)</f>
        <v>7.8125</v>
      </c>
      <c r="E24" s="2">
        <f t="shared" ref="E24:G24" si="0">MEDIAN(E21:E23)</f>
        <v>7.8125</v>
      </c>
      <c r="F24" s="2">
        <f t="shared" si="0"/>
        <v>7.8125</v>
      </c>
      <c r="G24" s="2">
        <f t="shared" si="0"/>
        <v>7.8125</v>
      </c>
      <c r="H24" s="2">
        <f>MEDIAN(H21:H23)</f>
        <v>15.625</v>
      </c>
      <c r="I24" s="2">
        <f t="shared" ref="I24:J24" si="1">MEDIAN(I21:I23)</f>
        <v>15.625</v>
      </c>
      <c r="J24" s="2">
        <f t="shared" si="1"/>
        <v>15.625</v>
      </c>
      <c r="K24" s="2">
        <f>MEDIAN(K21:K23)</f>
        <v>7.8125</v>
      </c>
      <c r="L24" s="2">
        <f t="shared" ref="L24:M24" si="2">MEDIAN(L21:L23)</f>
        <v>7.8125</v>
      </c>
      <c r="M24" s="2">
        <f t="shared" si="2"/>
        <v>7.8125</v>
      </c>
      <c r="N24" s="2">
        <f>MEDIAN(N21:N23)</f>
        <v>15.625</v>
      </c>
      <c r="O24" s="2">
        <f t="shared" ref="O24:Q24" si="3">MEDIAN(O21:O23)</f>
        <v>7.8125</v>
      </c>
      <c r="P24" s="2">
        <f t="shared" si="3"/>
        <v>7.8125</v>
      </c>
      <c r="Q24" s="2">
        <f>MEDIAN(Q21:Q23)</f>
        <v>15.625</v>
      </c>
    </row>
    <row r="25" spans="2:17" x14ac:dyDescent="0.25">
      <c r="B25" s="27" t="s">
        <v>530</v>
      </c>
      <c r="C25" s="33"/>
      <c r="D25" s="2">
        <f>D24/$D$24</f>
        <v>1</v>
      </c>
      <c r="E25" s="2">
        <f t="shared" ref="D25:Q25" si="4">E24/$D$24</f>
        <v>1</v>
      </c>
      <c r="F25" s="2">
        <f t="shared" si="4"/>
        <v>1</v>
      </c>
      <c r="G25" s="2">
        <f t="shared" si="4"/>
        <v>1</v>
      </c>
      <c r="H25" s="2">
        <f t="shared" si="4"/>
        <v>2</v>
      </c>
      <c r="I25" s="2">
        <f t="shared" si="4"/>
        <v>2</v>
      </c>
      <c r="J25" s="2">
        <f t="shared" si="4"/>
        <v>2</v>
      </c>
      <c r="K25" s="2">
        <f t="shared" si="4"/>
        <v>1</v>
      </c>
      <c r="L25" s="2">
        <f t="shared" si="4"/>
        <v>1</v>
      </c>
      <c r="M25" s="2">
        <f t="shared" si="4"/>
        <v>1</v>
      </c>
      <c r="N25" s="2">
        <f t="shared" si="4"/>
        <v>2</v>
      </c>
      <c r="O25" s="2">
        <f t="shared" si="4"/>
        <v>1</v>
      </c>
      <c r="P25" s="2">
        <f t="shared" si="4"/>
        <v>1</v>
      </c>
      <c r="Q25" s="2">
        <f>Q24/$D$24</f>
        <v>2</v>
      </c>
    </row>
    <row r="26" spans="2:17" x14ac:dyDescent="0.25">
      <c r="B26" s="25" t="s">
        <v>528</v>
      </c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</row>
    <row r="27" spans="2:17" x14ac:dyDescent="0.25">
      <c r="B27" s="27" t="s">
        <v>524</v>
      </c>
      <c r="D27" s="2">
        <v>9.765625E-2</v>
      </c>
      <c r="E27" s="2">
        <v>1.220703125E-2</v>
      </c>
      <c r="F27" s="2">
        <v>9.765625E-2</v>
      </c>
      <c r="G27" s="2">
        <v>0.1953125</v>
      </c>
      <c r="H27" s="2">
        <v>9.765625E-2</v>
      </c>
      <c r="I27" s="2">
        <v>0.1953125</v>
      </c>
      <c r="J27" s="2">
        <v>0.1953125</v>
      </c>
      <c r="K27" s="2">
        <v>0.1953125</v>
      </c>
      <c r="L27" s="2">
        <v>9.765625E-2</v>
      </c>
      <c r="M27" s="2">
        <v>0.1953125</v>
      </c>
      <c r="N27" s="2">
        <v>0.1953125</v>
      </c>
      <c r="O27" s="2">
        <v>9.765625E-2</v>
      </c>
      <c r="P27" s="2">
        <v>0.1953125</v>
      </c>
      <c r="Q27" s="2">
        <v>0.1953125</v>
      </c>
    </row>
    <row r="28" spans="2:17" x14ac:dyDescent="0.25">
      <c r="B28" s="27" t="s">
        <v>525</v>
      </c>
      <c r="D28" s="2">
        <v>9.765625E-2</v>
      </c>
      <c r="E28" s="2">
        <v>1.220703125E-2</v>
      </c>
      <c r="F28" s="2">
        <v>9.765625E-2</v>
      </c>
      <c r="G28" s="2">
        <v>9.765625E-2</v>
      </c>
      <c r="H28" s="2">
        <v>9.765625E-2</v>
      </c>
      <c r="I28" s="2">
        <v>9.765625E-2</v>
      </c>
      <c r="J28" s="2">
        <v>0.1953125</v>
      </c>
      <c r="K28" s="2">
        <v>0.1953125</v>
      </c>
      <c r="L28" s="2">
        <v>9.765625E-2</v>
      </c>
      <c r="M28" s="2">
        <v>0.1953125</v>
      </c>
      <c r="N28" s="2">
        <v>0.1953125</v>
      </c>
      <c r="O28" s="2">
        <v>9.765625E-2</v>
      </c>
      <c r="P28" s="2">
        <v>0.1953125</v>
      </c>
      <c r="Q28" s="2">
        <v>0.1953125</v>
      </c>
    </row>
    <row r="29" spans="2:17" x14ac:dyDescent="0.25">
      <c r="B29" s="27" t="s">
        <v>526</v>
      </c>
      <c r="D29" s="2">
        <v>9.765625E-2</v>
      </c>
      <c r="E29" s="2">
        <v>1.220703125E-2</v>
      </c>
      <c r="F29" s="2">
        <v>9.765625E-2</v>
      </c>
      <c r="G29" s="2">
        <v>9.765625E-2</v>
      </c>
      <c r="H29" s="2">
        <v>9.765625E-2</v>
      </c>
      <c r="I29" s="2">
        <v>9.765625E-2</v>
      </c>
      <c r="J29" s="2">
        <v>9.765625E-2</v>
      </c>
      <c r="K29" s="2">
        <v>0.1953125</v>
      </c>
      <c r="L29" s="2">
        <v>0.390625</v>
      </c>
      <c r="M29" s="2">
        <v>0.1953125</v>
      </c>
      <c r="N29" s="2">
        <v>0.1953125</v>
      </c>
      <c r="O29" s="2">
        <v>9.765625E-2</v>
      </c>
      <c r="P29" s="2">
        <v>0.1953125</v>
      </c>
      <c r="Q29" s="2">
        <v>0.1953125</v>
      </c>
    </row>
    <row r="30" spans="2:17" x14ac:dyDescent="0.25">
      <c r="B30" s="27" t="s">
        <v>527</v>
      </c>
      <c r="D30" s="34">
        <f>MEDIAN(D27:D29)</f>
        <v>9.765625E-2</v>
      </c>
      <c r="E30" s="34">
        <f t="shared" ref="E30:I30" si="5">MEDIAN(E27:E29)</f>
        <v>1.220703125E-2</v>
      </c>
      <c r="F30" s="34">
        <f t="shared" si="5"/>
        <v>9.765625E-2</v>
      </c>
      <c r="G30" s="34">
        <f t="shared" si="5"/>
        <v>9.765625E-2</v>
      </c>
      <c r="H30" s="34">
        <f t="shared" si="5"/>
        <v>9.765625E-2</v>
      </c>
      <c r="I30" s="34">
        <f t="shared" si="5"/>
        <v>9.765625E-2</v>
      </c>
      <c r="J30" s="34">
        <f>MEDIAN(J27:J29)</f>
        <v>0.1953125</v>
      </c>
      <c r="K30" s="34">
        <f t="shared" ref="K30" si="6">MEDIAN(K27:K29)</f>
        <v>0.1953125</v>
      </c>
      <c r="L30" s="34">
        <f>MEDIAN(L27:L29)</f>
        <v>9.765625E-2</v>
      </c>
      <c r="M30" s="34">
        <f>MEDIAN(M27:M29)</f>
        <v>0.1953125</v>
      </c>
      <c r="N30" s="34">
        <f t="shared" ref="N30" si="7">MEDIAN(N27:N29)</f>
        <v>0.1953125</v>
      </c>
      <c r="O30" s="34">
        <f>MEDIAN(O27:O29)</f>
        <v>9.765625E-2</v>
      </c>
      <c r="P30" s="34">
        <f t="shared" ref="P30:Q30" si="8">MEDIAN(P27:P29)</f>
        <v>0.1953125</v>
      </c>
      <c r="Q30" s="34">
        <f t="shared" si="8"/>
        <v>0.1953125</v>
      </c>
    </row>
    <row r="31" spans="2:17" x14ac:dyDescent="0.25">
      <c r="B31" s="29" t="s">
        <v>530</v>
      </c>
      <c r="C31" s="33"/>
      <c r="D31" s="35">
        <f>D30/$D$30</f>
        <v>1</v>
      </c>
      <c r="E31" s="35">
        <f t="shared" ref="D31:Q31" si="9">E30/$D$30</f>
        <v>0.125</v>
      </c>
      <c r="F31" s="35">
        <f t="shared" si="9"/>
        <v>1</v>
      </c>
      <c r="G31" s="35">
        <f t="shared" si="9"/>
        <v>1</v>
      </c>
      <c r="H31" s="35">
        <f t="shared" si="9"/>
        <v>1</v>
      </c>
      <c r="I31" s="35">
        <f t="shared" si="9"/>
        <v>1</v>
      </c>
      <c r="J31" s="35">
        <f t="shared" si="9"/>
        <v>2</v>
      </c>
      <c r="K31" s="35">
        <f t="shared" si="9"/>
        <v>2</v>
      </c>
      <c r="L31" s="35">
        <f t="shared" si="9"/>
        <v>1</v>
      </c>
      <c r="M31" s="35">
        <f t="shared" si="9"/>
        <v>2</v>
      </c>
      <c r="N31" s="35">
        <f t="shared" si="9"/>
        <v>2</v>
      </c>
      <c r="O31" s="35">
        <f t="shared" si="9"/>
        <v>1</v>
      </c>
      <c r="P31" s="35">
        <f t="shared" si="9"/>
        <v>2</v>
      </c>
      <c r="Q31" s="35">
        <f t="shared" si="9"/>
        <v>2</v>
      </c>
    </row>
    <row r="32" spans="2:17" x14ac:dyDescent="0.25">
      <c r="B32" s="36"/>
    </row>
    <row r="33" spans="2:17" s="36" customFormat="1" x14ac:dyDescent="0.25">
      <c r="B33" s="37" t="s">
        <v>531</v>
      </c>
      <c r="C33" s="38" t="s">
        <v>508</v>
      </c>
      <c r="D33" s="38" t="s">
        <v>509</v>
      </c>
      <c r="E33" s="38" t="s">
        <v>510</v>
      </c>
      <c r="F33" s="38" t="s">
        <v>511</v>
      </c>
      <c r="G33" s="38" t="s">
        <v>512</v>
      </c>
      <c r="H33" s="38" t="s">
        <v>513</v>
      </c>
      <c r="I33" s="38" t="s">
        <v>514</v>
      </c>
      <c r="J33" s="38" t="s">
        <v>515</v>
      </c>
      <c r="K33" s="38" t="s">
        <v>516</v>
      </c>
      <c r="L33" s="38" t="s">
        <v>517</v>
      </c>
      <c r="M33" s="38" t="s">
        <v>518</v>
      </c>
      <c r="N33" s="38" t="s">
        <v>519</v>
      </c>
      <c r="O33" s="38" t="s">
        <v>520</v>
      </c>
      <c r="P33" s="38" t="s">
        <v>521</v>
      </c>
      <c r="Q33" s="38" t="s">
        <v>522</v>
      </c>
    </row>
    <row r="34" spans="2:17" x14ac:dyDescent="0.25">
      <c r="B34" s="39" t="s">
        <v>523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</row>
    <row r="35" spans="2:17" x14ac:dyDescent="0.25">
      <c r="B35" s="27" t="s">
        <v>524</v>
      </c>
      <c r="D35" s="2">
        <v>7.8125</v>
      </c>
      <c r="E35">
        <v>3.90625</v>
      </c>
      <c r="F35">
        <v>3.90625</v>
      </c>
      <c r="G35">
        <v>7.8125</v>
      </c>
      <c r="H35" s="36">
        <v>7.8125</v>
      </c>
      <c r="I35">
        <v>7.8125</v>
      </c>
      <c r="J35">
        <v>15.625</v>
      </c>
      <c r="K35">
        <v>7.8125</v>
      </c>
      <c r="L35">
        <v>3.90625</v>
      </c>
      <c r="M35">
        <v>3.90625</v>
      </c>
      <c r="N35">
        <v>0.9765625</v>
      </c>
      <c r="O35">
        <v>7.8125</v>
      </c>
      <c r="P35">
        <v>7.8125</v>
      </c>
      <c r="Q35">
        <v>7.8125</v>
      </c>
    </row>
    <row r="36" spans="2:17" x14ac:dyDescent="0.25">
      <c r="B36" s="27" t="s">
        <v>525</v>
      </c>
      <c r="D36" s="2">
        <v>7.8125</v>
      </c>
      <c r="E36">
        <v>7.8125</v>
      </c>
      <c r="F36">
        <v>3.90625</v>
      </c>
      <c r="G36">
        <v>7.8125</v>
      </c>
      <c r="H36">
        <v>7.8125</v>
      </c>
      <c r="I36">
        <v>7.8125</v>
      </c>
      <c r="J36">
        <v>7.8125</v>
      </c>
      <c r="K36">
        <v>7.8125</v>
      </c>
      <c r="L36">
        <v>3.90625</v>
      </c>
      <c r="M36">
        <v>3.90625</v>
      </c>
      <c r="N36">
        <v>0.9765625</v>
      </c>
      <c r="O36">
        <v>7.8125</v>
      </c>
      <c r="P36">
        <v>7.8125</v>
      </c>
      <c r="Q36" s="36">
        <v>7.8125</v>
      </c>
    </row>
    <row r="37" spans="2:17" x14ac:dyDescent="0.25">
      <c r="B37" s="27" t="s">
        <v>526</v>
      </c>
      <c r="D37" s="2">
        <v>7.8125</v>
      </c>
      <c r="E37">
        <v>7.8125</v>
      </c>
      <c r="F37">
        <v>3.90625</v>
      </c>
      <c r="G37">
        <v>7.8125</v>
      </c>
      <c r="H37">
        <v>7.8125</v>
      </c>
      <c r="I37">
        <v>7.8125</v>
      </c>
      <c r="J37">
        <v>7.8125</v>
      </c>
      <c r="K37">
        <v>7.8125</v>
      </c>
      <c r="L37">
        <v>3.90625</v>
      </c>
      <c r="M37">
        <v>3.90625</v>
      </c>
      <c r="N37">
        <v>0.9765625</v>
      </c>
      <c r="O37">
        <v>7.8125</v>
      </c>
      <c r="P37">
        <v>7.8125</v>
      </c>
      <c r="Q37">
        <v>7.8125</v>
      </c>
    </row>
    <row r="38" spans="2:17" x14ac:dyDescent="0.25">
      <c r="B38" s="27" t="s">
        <v>527</v>
      </c>
      <c r="D38" s="2">
        <f>MEDIAN(D35:D37)</f>
        <v>7.8125</v>
      </c>
      <c r="E38" s="2">
        <f t="shared" ref="E38:K38" si="10">MEDIAN(E35:E37)</f>
        <v>7.8125</v>
      </c>
      <c r="F38" s="2">
        <f t="shared" si="10"/>
        <v>3.90625</v>
      </c>
      <c r="G38" s="2">
        <f t="shared" si="10"/>
        <v>7.8125</v>
      </c>
      <c r="H38" s="2">
        <f t="shared" si="10"/>
        <v>7.8125</v>
      </c>
      <c r="I38" s="2">
        <f t="shared" si="10"/>
        <v>7.8125</v>
      </c>
      <c r="J38" s="2">
        <f t="shared" si="10"/>
        <v>7.8125</v>
      </c>
      <c r="K38" s="2">
        <f t="shared" si="10"/>
        <v>7.8125</v>
      </c>
      <c r="L38" s="2">
        <f>MEDIAN(L35:L37)</f>
        <v>3.90625</v>
      </c>
      <c r="M38" s="2">
        <f t="shared" ref="M38:Q38" si="11">MEDIAN(M35:M37)</f>
        <v>3.90625</v>
      </c>
      <c r="N38" s="2">
        <f t="shared" si="11"/>
        <v>0.9765625</v>
      </c>
      <c r="O38" s="2">
        <f t="shared" si="11"/>
        <v>7.8125</v>
      </c>
      <c r="P38" s="2">
        <f t="shared" si="11"/>
        <v>7.8125</v>
      </c>
      <c r="Q38" s="2">
        <f t="shared" si="11"/>
        <v>7.8125</v>
      </c>
    </row>
    <row r="39" spans="2:17" x14ac:dyDescent="0.25">
      <c r="B39" s="27" t="s">
        <v>530</v>
      </c>
      <c r="D39" s="2">
        <f t="shared" ref="D39:Q39" si="12">D38/$D$38</f>
        <v>1</v>
      </c>
      <c r="E39" s="2">
        <f t="shared" si="12"/>
        <v>1</v>
      </c>
      <c r="F39" s="2">
        <f t="shared" si="12"/>
        <v>0.5</v>
      </c>
      <c r="G39" s="2">
        <f t="shared" si="12"/>
        <v>1</v>
      </c>
      <c r="H39" s="2">
        <f t="shared" si="12"/>
        <v>1</v>
      </c>
      <c r="I39" s="2">
        <f t="shared" si="12"/>
        <v>1</v>
      </c>
      <c r="J39" s="2">
        <f t="shared" si="12"/>
        <v>1</v>
      </c>
      <c r="K39" s="2">
        <f t="shared" si="12"/>
        <v>1</v>
      </c>
      <c r="L39" s="2">
        <f t="shared" si="12"/>
        <v>0.5</v>
      </c>
      <c r="M39" s="2">
        <f t="shared" si="12"/>
        <v>0.5</v>
      </c>
      <c r="N39" s="2">
        <f t="shared" si="12"/>
        <v>0.125</v>
      </c>
      <c r="O39" s="2">
        <f t="shared" si="12"/>
        <v>1</v>
      </c>
      <c r="P39" s="2">
        <f t="shared" si="12"/>
        <v>1</v>
      </c>
      <c r="Q39" s="2">
        <f t="shared" si="12"/>
        <v>1</v>
      </c>
    </row>
    <row r="40" spans="2:17" x14ac:dyDescent="0.25">
      <c r="B40" s="25" t="s">
        <v>528</v>
      </c>
      <c r="C40" s="40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</row>
    <row r="41" spans="2:17" x14ac:dyDescent="0.25">
      <c r="B41" s="27" t="s">
        <v>524</v>
      </c>
      <c r="D41" s="2">
        <v>1.220703125E-2</v>
      </c>
      <c r="E41">
        <v>1.220703125E-2</v>
      </c>
      <c r="F41">
        <v>2.44140625E-2</v>
      </c>
      <c r="G41">
        <v>2.44140625E-2</v>
      </c>
      <c r="H41">
        <v>2.44140625E-2</v>
      </c>
      <c r="I41">
        <v>2.44140625E-2</v>
      </c>
      <c r="J41">
        <v>4.8828125E-2</v>
      </c>
      <c r="K41">
        <v>4.8828125E-2</v>
      </c>
      <c r="L41">
        <v>2.44140625E-2</v>
      </c>
      <c r="M41">
        <v>2.44140625E-2</v>
      </c>
      <c r="N41">
        <v>2.44140625E-2</v>
      </c>
      <c r="O41">
        <v>2.44140625E-2</v>
      </c>
      <c r="P41">
        <v>2.44140625E-2</v>
      </c>
      <c r="Q41">
        <v>4.8828125E-2</v>
      </c>
    </row>
    <row r="42" spans="2:17" x14ac:dyDescent="0.25">
      <c r="B42" s="27" t="s">
        <v>525</v>
      </c>
      <c r="D42" s="2">
        <v>1.220703125E-2</v>
      </c>
      <c r="E42">
        <v>1.220703125E-2</v>
      </c>
      <c r="F42">
        <v>2.44140625E-2</v>
      </c>
      <c r="G42">
        <v>2.44140625E-2</v>
      </c>
      <c r="H42">
        <v>2.44140625E-2</v>
      </c>
      <c r="I42">
        <v>2.44140625E-2</v>
      </c>
      <c r="J42">
        <v>2.44140625E-2</v>
      </c>
      <c r="K42">
        <v>4.8828125E-2</v>
      </c>
      <c r="L42">
        <v>2.44140625E-2</v>
      </c>
      <c r="M42">
        <v>9.765625E-2</v>
      </c>
      <c r="N42">
        <v>2.44140625E-2</v>
      </c>
      <c r="O42">
        <v>2.44140625E-2</v>
      </c>
      <c r="P42">
        <v>2.44140625E-2</v>
      </c>
      <c r="Q42">
        <v>2.44140625E-2</v>
      </c>
    </row>
    <row r="43" spans="2:17" x14ac:dyDescent="0.25">
      <c r="B43" s="27" t="s">
        <v>526</v>
      </c>
      <c r="D43" s="2">
        <v>1.220703125E-2</v>
      </c>
      <c r="E43">
        <v>1.220703125E-2</v>
      </c>
      <c r="F43">
        <v>2.44140625E-2</v>
      </c>
      <c r="G43">
        <v>2.44140625E-2</v>
      </c>
      <c r="H43">
        <v>2.44140625E-2</v>
      </c>
      <c r="I43">
        <v>2.44140625E-2</v>
      </c>
      <c r="J43">
        <v>4.8828125E-2</v>
      </c>
      <c r="K43">
        <v>0.1953125</v>
      </c>
      <c r="L43">
        <v>4.8828125E-2</v>
      </c>
      <c r="M43">
        <v>2.44140625E-2</v>
      </c>
      <c r="N43">
        <v>1.220703125E-2</v>
      </c>
      <c r="O43">
        <v>2.44140625E-2</v>
      </c>
      <c r="P43">
        <v>9.765625E-2</v>
      </c>
      <c r="Q43">
        <v>2.44140625E-2</v>
      </c>
    </row>
    <row r="44" spans="2:17" x14ac:dyDescent="0.25">
      <c r="B44" s="27" t="s">
        <v>527</v>
      </c>
      <c r="D44" s="2">
        <f>MEDIAN(D41:D43)</f>
        <v>1.220703125E-2</v>
      </c>
      <c r="E44" s="2">
        <f>MEDIAN(E41:E43)</f>
        <v>1.220703125E-2</v>
      </c>
      <c r="F44" s="2">
        <f t="shared" ref="F44:I44" si="13">MEDIAN(F41:F43)</f>
        <v>2.44140625E-2</v>
      </c>
      <c r="G44" s="2">
        <f t="shared" si="13"/>
        <v>2.44140625E-2</v>
      </c>
      <c r="H44" s="2">
        <f t="shared" si="13"/>
        <v>2.44140625E-2</v>
      </c>
      <c r="I44" s="2">
        <f t="shared" si="13"/>
        <v>2.44140625E-2</v>
      </c>
      <c r="J44" s="2">
        <f>MEDIAN(J41:J43)</f>
        <v>4.8828125E-2</v>
      </c>
      <c r="K44" s="2">
        <f>MEDIAN(K41:K43)</f>
        <v>4.8828125E-2</v>
      </c>
      <c r="L44" s="2">
        <f>MEDIAN(L41:L43)</f>
        <v>2.44140625E-2</v>
      </c>
      <c r="M44" s="2">
        <f>MEDIAN(M41:M43)</f>
        <v>2.44140625E-2</v>
      </c>
      <c r="N44" s="2">
        <f t="shared" ref="N44:Q44" si="14">MEDIAN(N41:N43)</f>
        <v>2.44140625E-2</v>
      </c>
      <c r="O44" s="2">
        <f t="shared" si="14"/>
        <v>2.44140625E-2</v>
      </c>
      <c r="P44" s="2">
        <f t="shared" si="14"/>
        <v>2.44140625E-2</v>
      </c>
      <c r="Q44" s="2">
        <f t="shared" si="14"/>
        <v>2.44140625E-2</v>
      </c>
    </row>
    <row r="45" spans="2:17" x14ac:dyDescent="0.25">
      <c r="B45" s="29" t="s">
        <v>530</v>
      </c>
      <c r="C45" s="33"/>
      <c r="D45" s="35">
        <f t="shared" ref="D45:Q45" si="15">D44/$D$44</f>
        <v>1</v>
      </c>
      <c r="E45" s="35">
        <f t="shared" si="15"/>
        <v>1</v>
      </c>
      <c r="F45" s="35">
        <f t="shared" si="15"/>
        <v>2</v>
      </c>
      <c r="G45" s="35">
        <f t="shared" si="15"/>
        <v>2</v>
      </c>
      <c r="H45" s="35">
        <f t="shared" si="15"/>
        <v>2</v>
      </c>
      <c r="I45" s="35">
        <f t="shared" si="15"/>
        <v>2</v>
      </c>
      <c r="J45" s="35">
        <f t="shared" si="15"/>
        <v>4</v>
      </c>
      <c r="K45" s="35">
        <f t="shared" si="15"/>
        <v>4</v>
      </c>
      <c r="L45" s="35">
        <f t="shared" si="15"/>
        <v>2</v>
      </c>
      <c r="M45" s="35">
        <f t="shared" si="15"/>
        <v>2</v>
      </c>
      <c r="N45" s="35">
        <f t="shared" si="15"/>
        <v>2</v>
      </c>
      <c r="O45" s="35">
        <f t="shared" si="15"/>
        <v>2</v>
      </c>
      <c r="P45" s="35">
        <f t="shared" si="15"/>
        <v>2</v>
      </c>
      <c r="Q45" s="35">
        <f t="shared" si="15"/>
        <v>2</v>
      </c>
    </row>
    <row r="47" spans="2:17" s="36" customFormat="1" ht="15" customHeight="1" x14ac:dyDescent="0.25">
      <c r="B47" s="41" t="s">
        <v>532</v>
      </c>
      <c r="C47" s="42" t="s">
        <v>508</v>
      </c>
      <c r="D47" s="42" t="s">
        <v>509</v>
      </c>
      <c r="E47" s="42" t="s">
        <v>510</v>
      </c>
      <c r="F47" s="42" t="s">
        <v>511</v>
      </c>
      <c r="G47" s="42" t="s">
        <v>512</v>
      </c>
      <c r="H47" s="42" t="s">
        <v>513</v>
      </c>
      <c r="I47" s="42" t="s">
        <v>514</v>
      </c>
      <c r="J47" s="42" t="s">
        <v>515</v>
      </c>
      <c r="K47" s="42" t="s">
        <v>516</v>
      </c>
      <c r="L47" s="42" t="s">
        <v>517</v>
      </c>
      <c r="M47" s="42" t="s">
        <v>518</v>
      </c>
      <c r="N47" s="42" t="s">
        <v>519</v>
      </c>
      <c r="O47" s="42" t="s">
        <v>520</v>
      </c>
      <c r="P47" s="42" t="s">
        <v>521</v>
      </c>
      <c r="Q47" s="42" t="s">
        <v>522</v>
      </c>
    </row>
    <row r="48" spans="2:17" ht="15" customHeight="1" x14ac:dyDescent="0.25">
      <c r="B48" s="43" t="s">
        <v>523</v>
      </c>
    </row>
    <row r="49" spans="2:17" x14ac:dyDescent="0.25">
      <c r="B49" s="44" t="s">
        <v>524</v>
      </c>
      <c r="D49">
        <v>7.8125</v>
      </c>
      <c r="E49">
        <v>7.8125</v>
      </c>
      <c r="F49">
        <v>3.90625</v>
      </c>
      <c r="G49">
        <v>7.8125</v>
      </c>
      <c r="H49">
        <v>15.625</v>
      </c>
      <c r="I49">
        <v>7.8125</v>
      </c>
      <c r="J49">
        <v>7.8125</v>
      </c>
      <c r="K49">
        <v>7.8125</v>
      </c>
      <c r="L49">
        <v>7.8125</v>
      </c>
      <c r="M49">
        <v>15.625</v>
      </c>
      <c r="N49">
        <v>15.625</v>
      </c>
      <c r="O49">
        <v>15.625</v>
      </c>
      <c r="P49">
        <v>7.8125</v>
      </c>
      <c r="Q49">
        <v>15.625</v>
      </c>
    </row>
    <row r="50" spans="2:17" x14ac:dyDescent="0.25">
      <c r="B50" s="44" t="s">
        <v>525</v>
      </c>
      <c r="D50">
        <v>7.8125</v>
      </c>
      <c r="E50">
        <v>3.90625</v>
      </c>
      <c r="F50">
        <v>7.8125</v>
      </c>
      <c r="G50">
        <v>7.8125</v>
      </c>
      <c r="H50">
        <v>7.8125</v>
      </c>
      <c r="I50">
        <v>15.625</v>
      </c>
      <c r="J50">
        <v>15.625</v>
      </c>
      <c r="K50">
        <v>7.8125</v>
      </c>
      <c r="L50">
        <v>7.8125</v>
      </c>
      <c r="M50">
        <v>15.625</v>
      </c>
      <c r="N50">
        <v>15.625</v>
      </c>
      <c r="O50">
        <v>7.8125</v>
      </c>
      <c r="P50">
        <v>15.625</v>
      </c>
      <c r="Q50">
        <v>7.8125</v>
      </c>
    </row>
    <row r="51" spans="2:17" x14ac:dyDescent="0.25">
      <c r="B51" s="44" t="s">
        <v>526</v>
      </c>
      <c r="D51">
        <v>15.625</v>
      </c>
      <c r="E51">
        <v>3.90625</v>
      </c>
      <c r="F51">
        <v>3.90625</v>
      </c>
      <c r="G51">
        <v>7.8125</v>
      </c>
      <c r="H51">
        <v>15.625</v>
      </c>
      <c r="I51">
        <v>15.625</v>
      </c>
      <c r="J51">
        <v>7.8125</v>
      </c>
      <c r="K51">
        <v>15.625</v>
      </c>
      <c r="L51">
        <v>7.8125</v>
      </c>
      <c r="M51">
        <v>15.625</v>
      </c>
      <c r="N51">
        <v>15.625</v>
      </c>
      <c r="O51">
        <v>15.625</v>
      </c>
      <c r="P51">
        <v>7.8125</v>
      </c>
      <c r="Q51">
        <v>7.8125</v>
      </c>
    </row>
    <row r="52" spans="2:17" x14ac:dyDescent="0.25">
      <c r="B52" s="44" t="s">
        <v>527</v>
      </c>
      <c r="D52">
        <f>MEDIAN(D49:D51)</f>
        <v>7.8125</v>
      </c>
      <c r="E52">
        <f t="shared" ref="E52:F52" si="16">MEDIAN(E49:E51)</f>
        <v>3.90625</v>
      </c>
      <c r="F52">
        <f t="shared" si="16"/>
        <v>3.90625</v>
      </c>
      <c r="G52">
        <f>MEDIAN(G49:G51)</f>
        <v>7.8125</v>
      </c>
      <c r="H52">
        <f>MEDIAN(H49:H51)</f>
        <v>15.625</v>
      </c>
      <c r="I52">
        <f t="shared" ref="I52" si="17">MEDIAN(I49:I51)</f>
        <v>15.625</v>
      </c>
      <c r="J52">
        <f>MEDIAN(J49:J51)</f>
        <v>7.8125</v>
      </c>
      <c r="K52">
        <f t="shared" ref="K52:L52" si="18">MEDIAN(K49:K51)</f>
        <v>7.8125</v>
      </c>
      <c r="L52">
        <f t="shared" si="18"/>
        <v>7.8125</v>
      </c>
      <c r="M52">
        <f>MEDIAN(M49:M51)</f>
        <v>15.625</v>
      </c>
      <c r="N52">
        <f t="shared" ref="N52:O52" si="19">MEDIAN(N49:N51)</f>
        <v>15.625</v>
      </c>
      <c r="O52">
        <f t="shared" si="19"/>
        <v>15.625</v>
      </c>
      <c r="P52">
        <f>MEDIAN(P49:P51)</f>
        <v>7.8125</v>
      </c>
      <c r="Q52">
        <f t="shared" ref="Q52" si="20">MEDIAN(Q49:Q51)</f>
        <v>7.8125</v>
      </c>
    </row>
    <row r="53" spans="2:17" x14ac:dyDescent="0.25">
      <c r="B53" s="44" t="s">
        <v>530</v>
      </c>
      <c r="D53" s="34">
        <f t="shared" ref="D53:Q53" si="21">D52/$D$52</f>
        <v>1</v>
      </c>
      <c r="E53" s="35">
        <f t="shared" si="21"/>
        <v>0.5</v>
      </c>
      <c r="F53" s="35">
        <f t="shared" si="21"/>
        <v>0.5</v>
      </c>
      <c r="G53" s="35">
        <f t="shared" si="21"/>
        <v>1</v>
      </c>
      <c r="H53" s="35">
        <f t="shared" si="21"/>
        <v>2</v>
      </c>
      <c r="I53" s="35">
        <f t="shared" si="21"/>
        <v>2</v>
      </c>
      <c r="J53" s="35">
        <f t="shared" si="21"/>
        <v>1</v>
      </c>
      <c r="K53" s="35">
        <f t="shared" si="21"/>
        <v>1</v>
      </c>
      <c r="L53" s="35">
        <f t="shared" si="21"/>
        <v>1</v>
      </c>
      <c r="M53" s="35">
        <f t="shared" si="21"/>
        <v>2</v>
      </c>
      <c r="N53" s="35">
        <f t="shared" si="21"/>
        <v>2</v>
      </c>
      <c r="O53" s="35">
        <f t="shared" si="21"/>
        <v>2</v>
      </c>
      <c r="P53" s="35">
        <f t="shared" si="21"/>
        <v>1</v>
      </c>
      <c r="Q53" s="35">
        <f t="shared" si="21"/>
        <v>1</v>
      </c>
    </row>
    <row r="54" spans="2:17" x14ac:dyDescent="0.25">
      <c r="B54" s="45" t="s">
        <v>528</v>
      </c>
      <c r="C54" s="46"/>
      <c r="D54" s="47"/>
      <c r="E54" s="47"/>
      <c r="F54" s="47"/>
      <c r="G54" s="47"/>
      <c r="H54" s="47"/>
      <c r="I54" s="47"/>
      <c r="J54" s="47"/>
      <c r="K54" s="47"/>
      <c r="L54" s="47"/>
      <c r="M54" s="47"/>
      <c r="N54" s="47"/>
      <c r="O54" s="47"/>
      <c r="P54" s="47"/>
      <c r="Q54" s="47"/>
    </row>
    <row r="55" spans="2:17" x14ac:dyDescent="0.25">
      <c r="B55" s="44" t="s">
        <v>524</v>
      </c>
      <c r="D55" s="2">
        <v>1.220703125E-2</v>
      </c>
      <c r="E55">
        <v>0.1953125</v>
      </c>
      <c r="F55">
        <v>0.390625</v>
      </c>
      <c r="G55">
        <v>0.390625</v>
      </c>
      <c r="H55">
        <v>0.390625</v>
      </c>
      <c r="I55">
        <v>0.390625</v>
      </c>
      <c r="J55">
        <v>0.78125</v>
      </c>
      <c r="K55">
        <v>0.78125</v>
      </c>
      <c r="L55">
        <v>0.78125</v>
      </c>
      <c r="M55">
        <v>1.5625</v>
      </c>
      <c r="N55">
        <v>3.125</v>
      </c>
      <c r="O55">
        <v>1.5625</v>
      </c>
      <c r="P55">
        <v>1.5625</v>
      </c>
      <c r="Q55">
        <v>1.5625</v>
      </c>
    </row>
    <row r="56" spans="2:17" x14ac:dyDescent="0.25">
      <c r="B56" s="44" t="s">
        <v>525</v>
      </c>
      <c r="D56" s="2">
        <v>1.220703125E-2</v>
      </c>
      <c r="E56">
        <v>0.1953125</v>
      </c>
      <c r="F56">
        <v>0.390625</v>
      </c>
      <c r="G56">
        <v>0.390625</v>
      </c>
      <c r="H56">
        <v>0.390625</v>
      </c>
      <c r="I56">
        <v>0.390625</v>
      </c>
      <c r="J56">
        <v>0.390625</v>
      </c>
      <c r="K56">
        <v>0.390625</v>
      </c>
      <c r="L56">
        <v>0.78125</v>
      </c>
      <c r="M56">
        <v>0.78125</v>
      </c>
      <c r="N56">
        <v>0.78125</v>
      </c>
      <c r="O56">
        <v>0.78125</v>
      </c>
      <c r="P56">
        <v>0.78125</v>
      </c>
      <c r="Q56">
        <v>0.78125</v>
      </c>
    </row>
    <row r="57" spans="2:17" x14ac:dyDescent="0.25">
      <c r="B57" s="44" t="s">
        <v>526</v>
      </c>
      <c r="D57" s="2">
        <v>1.220703125E-2</v>
      </c>
      <c r="E57">
        <v>0.1953125</v>
      </c>
      <c r="F57">
        <v>0.1953125</v>
      </c>
      <c r="G57">
        <v>0.1953125</v>
      </c>
      <c r="H57">
        <v>0.390625</v>
      </c>
      <c r="I57">
        <v>0.390625</v>
      </c>
      <c r="J57">
        <v>0.390625</v>
      </c>
      <c r="K57">
        <v>0.390625</v>
      </c>
      <c r="L57">
        <v>0.390625</v>
      </c>
      <c r="M57">
        <v>0.78125</v>
      </c>
      <c r="N57">
        <v>0.78125</v>
      </c>
      <c r="O57">
        <v>0.78125</v>
      </c>
      <c r="P57">
        <v>0.78125</v>
      </c>
      <c r="Q57">
        <v>0.78125</v>
      </c>
    </row>
    <row r="58" spans="2:17" x14ac:dyDescent="0.25">
      <c r="B58" s="44" t="s">
        <v>527</v>
      </c>
      <c r="D58" s="2">
        <f>MEDIAN(D55:D57)</f>
        <v>1.220703125E-2</v>
      </c>
      <c r="E58" s="2">
        <f>MEDIAN(E55:E57)</f>
        <v>0.1953125</v>
      </c>
      <c r="F58" s="2">
        <f t="shared" ref="F58:K58" si="22">MEDIAN(F55:F57)</f>
        <v>0.390625</v>
      </c>
      <c r="G58" s="2">
        <f t="shared" si="22"/>
        <v>0.390625</v>
      </c>
      <c r="H58" s="2">
        <f t="shared" si="22"/>
        <v>0.390625</v>
      </c>
      <c r="I58" s="2">
        <f t="shared" si="22"/>
        <v>0.390625</v>
      </c>
      <c r="J58" s="2">
        <f t="shared" si="22"/>
        <v>0.390625</v>
      </c>
      <c r="K58" s="2">
        <f t="shared" si="22"/>
        <v>0.390625</v>
      </c>
      <c r="L58" s="2">
        <f>MEDIAN(L55:L57)</f>
        <v>0.78125</v>
      </c>
      <c r="M58" s="2">
        <f>MEDIAN(M55:M57)</f>
        <v>0.78125</v>
      </c>
      <c r="N58" s="2">
        <f t="shared" ref="N58:Q58" si="23">MEDIAN(N55:N57)</f>
        <v>0.78125</v>
      </c>
      <c r="O58" s="2">
        <f t="shared" si="23"/>
        <v>0.78125</v>
      </c>
      <c r="P58" s="2">
        <f t="shared" si="23"/>
        <v>0.78125</v>
      </c>
      <c r="Q58" s="2">
        <f t="shared" si="23"/>
        <v>0.78125</v>
      </c>
    </row>
    <row r="59" spans="2:17" x14ac:dyDescent="0.25">
      <c r="B59" s="48" t="s">
        <v>530</v>
      </c>
      <c r="C59" s="33"/>
      <c r="D59" s="35">
        <f t="shared" ref="D59:Q59" si="24">D58/$D$44</f>
        <v>1</v>
      </c>
      <c r="E59" s="35">
        <f t="shared" si="24"/>
        <v>16</v>
      </c>
      <c r="F59" s="35">
        <f t="shared" si="24"/>
        <v>32</v>
      </c>
      <c r="G59" s="35">
        <f t="shared" si="24"/>
        <v>32</v>
      </c>
      <c r="H59" s="35">
        <f t="shared" si="24"/>
        <v>32</v>
      </c>
      <c r="I59" s="35">
        <f t="shared" si="24"/>
        <v>32</v>
      </c>
      <c r="J59" s="35">
        <f t="shared" si="24"/>
        <v>32</v>
      </c>
      <c r="K59" s="35">
        <f t="shared" si="24"/>
        <v>32</v>
      </c>
      <c r="L59" s="35">
        <f t="shared" si="24"/>
        <v>64</v>
      </c>
      <c r="M59" s="35">
        <f t="shared" si="24"/>
        <v>64</v>
      </c>
      <c r="N59" s="35">
        <f t="shared" si="24"/>
        <v>64</v>
      </c>
      <c r="O59" s="35">
        <f t="shared" si="24"/>
        <v>64</v>
      </c>
      <c r="P59" s="35">
        <f t="shared" si="24"/>
        <v>64</v>
      </c>
      <c r="Q59" s="35">
        <f t="shared" si="24"/>
        <v>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201"/>
  <sheetViews>
    <sheetView zoomScaleNormal="100" workbookViewId="0">
      <pane xSplit="1" ySplit="6" topLeftCell="B7" activePane="bottomRight" state="frozen"/>
      <selection pane="topRight" activeCell="B1" sqref="B1"/>
      <selection pane="bottomLeft" activeCell="A7" sqref="A7"/>
      <selection pane="bottomRight"/>
    </sheetView>
  </sheetViews>
  <sheetFormatPr defaultRowHeight="15" x14ac:dyDescent="0.25"/>
  <cols>
    <col min="2" max="2" width="10.7109375" style="1" customWidth="1"/>
    <col min="3" max="3" width="13.7109375" style="1" customWidth="1"/>
    <col min="4" max="4" width="9.7109375" style="5" customWidth="1"/>
    <col min="5" max="5" width="9.7109375" customWidth="1"/>
    <col min="6" max="6" width="9.7109375" style="2" customWidth="1"/>
    <col min="7" max="7" width="9.7109375" customWidth="1"/>
    <col min="8" max="8" width="9.7109375" style="2" customWidth="1"/>
    <col min="9" max="17" width="9.7109375" customWidth="1"/>
    <col min="18" max="18" width="23.7109375" customWidth="1"/>
    <col min="19" max="19" width="27.7109375" customWidth="1"/>
    <col min="20" max="20" width="115.28515625" customWidth="1"/>
  </cols>
  <sheetData>
    <row r="3" spans="2:21" ht="15.75" x14ac:dyDescent="0.25">
      <c r="B3" s="15" t="s">
        <v>535</v>
      </c>
      <c r="C3" s="16"/>
      <c r="D3" s="17"/>
      <c r="E3" s="18"/>
      <c r="F3" s="19"/>
      <c r="G3" s="18"/>
      <c r="H3" s="19"/>
      <c r="I3" s="18"/>
      <c r="J3" s="18"/>
    </row>
    <row r="6" spans="2:21" ht="17.25" x14ac:dyDescent="0.25">
      <c r="B6" s="8" t="s">
        <v>259</v>
      </c>
      <c r="C6" s="8" t="s">
        <v>162</v>
      </c>
      <c r="D6" s="13" t="s">
        <v>379</v>
      </c>
      <c r="E6" s="13" t="s">
        <v>252</v>
      </c>
      <c r="F6" s="13" t="s">
        <v>380</v>
      </c>
      <c r="G6" s="13" t="s">
        <v>253</v>
      </c>
      <c r="H6" s="13" t="s">
        <v>381</v>
      </c>
      <c r="I6" s="14" t="s">
        <v>254</v>
      </c>
      <c r="J6" s="14" t="s">
        <v>382</v>
      </c>
      <c r="K6" s="14" t="s">
        <v>255</v>
      </c>
      <c r="L6" s="14" t="s">
        <v>383</v>
      </c>
      <c r="M6" s="14" t="s">
        <v>256</v>
      </c>
      <c r="N6" s="14" t="s">
        <v>384</v>
      </c>
      <c r="O6" s="14" t="s">
        <v>257</v>
      </c>
      <c r="P6" s="14" t="s">
        <v>385</v>
      </c>
      <c r="Q6" s="14" t="s">
        <v>258</v>
      </c>
      <c r="R6" s="8" t="s">
        <v>163</v>
      </c>
      <c r="S6" s="8" t="s">
        <v>251</v>
      </c>
      <c r="T6" s="8" t="s">
        <v>164</v>
      </c>
      <c r="U6" s="4"/>
    </row>
    <row r="7" spans="2:21" x14ac:dyDescent="0.25">
      <c r="B7" s="9">
        <v>75255</v>
      </c>
      <c r="C7" s="3" t="s">
        <v>0</v>
      </c>
      <c r="D7" s="11"/>
      <c r="E7" s="12"/>
      <c r="F7" s="11"/>
      <c r="G7" s="12"/>
      <c r="H7" s="11"/>
      <c r="I7" s="12">
        <v>0.11799999999999999</v>
      </c>
      <c r="J7" s="3"/>
      <c r="K7" s="3"/>
      <c r="L7" s="3"/>
      <c r="M7" s="3"/>
      <c r="N7" s="3"/>
      <c r="O7" s="3"/>
      <c r="P7" s="3"/>
      <c r="Q7" s="3"/>
      <c r="R7" s="3" t="s">
        <v>260</v>
      </c>
      <c r="S7" s="3" t="s">
        <v>392</v>
      </c>
      <c r="T7" s="3" t="s">
        <v>475</v>
      </c>
    </row>
    <row r="8" spans="2:21" x14ac:dyDescent="0.25">
      <c r="B8" s="9">
        <v>167294</v>
      </c>
      <c r="C8" s="3" t="s">
        <v>10</v>
      </c>
      <c r="D8" s="11">
        <v>0.64300000000000002</v>
      </c>
      <c r="E8" s="12">
        <v>0.67200000000000004</v>
      </c>
      <c r="F8" s="11">
        <v>0.56699999999999995</v>
      </c>
      <c r="G8" s="12">
        <v>0.47</v>
      </c>
      <c r="H8" s="11">
        <v>0.35299999999999998</v>
      </c>
      <c r="I8" s="12">
        <v>0.51400000000000001</v>
      </c>
      <c r="J8" s="3"/>
      <c r="K8" s="3"/>
      <c r="L8" s="3"/>
      <c r="M8" s="3"/>
      <c r="N8" s="3"/>
      <c r="O8" s="3"/>
      <c r="P8" s="3"/>
      <c r="Q8" s="3"/>
      <c r="R8" s="3" t="s">
        <v>261</v>
      </c>
      <c r="S8" s="3" t="s">
        <v>393</v>
      </c>
      <c r="T8" s="3" t="s">
        <v>1</v>
      </c>
    </row>
    <row r="9" spans="2:21" x14ac:dyDescent="0.25">
      <c r="B9" s="9">
        <v>167295</v>
      </c>
      <c r="C9" s="3" t="s">
        <v>11</v>
      </c>
      <c r="D9" s="11">
        <v>0.318</v>
      </c>
      <c r="E9" s="12">
        <v>0.3</v>
      </c>
      <c r="F9" s="11">
        <v>0.27400000000000002</v>
      </c>
      <c r="G9" s="12">
        <v>0.33300000000000002</v>
      </c>
      <c r="H9" s="11">
        <v>0.42399999999999999</v>
      </c>
      <c r="I9" s="12">
        <v>0.30599999999999999</v>
      </c>
      <c r="J9" s="3"/>
      <c r="K9" s="3"/>
      <c r="L9" s="3"/>
      <c r="M9" s="3"/>
      <c r="N9" s="3"/>
      <c r="O9" s="3"/>
      <c r="P9" s="3"/>
      <c r="Q9" s="3"/>
      <c r="R9" s="3" t="s">
        <v>262</v>
      </c>
      <c r="S9" s="3" t="s">
        <v>393</v>
      </c>
      <c r="T9" s="3" t="s">
        <v>1</v>
      </c>
    </row>
    <row r="10" spans="2:21" x14ac:dyDescent="0.25">
      <c r="B10" s="9">
        <v>167306</v>
      </c>
      <c r="C10" s="3" t="s">
        <v>0</v>
      </c>
      <c r="D10" s="6"/>
      <c r="E10" s="3"/>
      <c r="F10" s="6"/>
      <c r="G10" s="3"/>
      <c r="H10" s="6"/>
      <c r="I10" s="3"/>
      <c r="J10" s="3"/>
      <c r="K10" s="3"/>
      <c r="L10" s="3"/>
      <c r="M10" s="3"/>
      <c r="N10" s="7">
        <v>1</v>
      </c>
      <c r="O10" s="7">
        <v>1</v>
      </c>
      <c r="P10" s="7">
        <v>1</v>
      </c>
      <c r="Q10" s="7">
        <v>1</v>
      </c>
      <c r="R10" s="3" t="s">
        <v>263</v>
      </c>
      <c r="S10" s="3" t="s">
        <v>393</v>
      </c>
      <c r="T10" s="3" t="s">
        <v>1</v>
      </c>
    </row>
    <row r="11" spans="2:21" x14ac:dyDescent="0.25">
      <c r="B11" s="9">
        <v>220127</v>
      </c>
      <c r="C11" s="3" t="s">
        <v>0</v>
      </c>
      <c r="D11" s="6"/>
      <c r="E11" s="3"/>
      <c r="F11" s="6"/>
      <c r="G11" s="3"/>
      <c r="H11" s="11"/>
      <c r="I11" s="12"/>
      <c r="J11" s="12"/>
      <c r="K11" s="12"/>
      <c r="L11" s="12">
        <v>5.1999999999999998E-2</v>
      </c>
      <c r="M11" s="12"/>
      <c r="N11" s="12"/>
      <c r="O11" s="12"/>
      <c r="P11" s="12"/>
      <c r="Q11" s="12"/>
      <c r="R11" s="3" t="s">
        <v>264</v>
      </c>
      <c r="S11" s="3" t="s">
        <v>14</v>
      </c>
      <c r="T11" s="3" t="s">
        <v>15</v>
      </c>
    </row>
    <row r="12" spans="2:21" x14ac:dyDescent="0.25">
      <c r="B12" s="9">
        <v>251485</v>
      </c>
      <c r="C12" s="3" t="s">
        <v>7</v>
      </c>
      <c r="D12" s="6"/>
      <c r="E12" s="3"/>
      <c r="F12" s="6"/>
      <c r="G12" s="3"/>
      <c r="H12" s="11"/>
      <c r="I12" s="12"/>
      <c r="J12" s="12"/>
      <c r="K12" s="12"/>
      <c r="L12" s="12"/>
      <c r="M12" s="12"/>
      <c r="N12" s="12"/>
      <c r="O12" s="12"/>
      <c r="P12" s="12"/>
      <c r="Q12" s="12">
        <v>7.5999999999999998E-2</v>
      </c>
      <c r="R12" s="3" t="s">
        <v>170</v>
      </c>
      <c r="S12" s="3" t="s">
        <v>394</v>
      </c>
      <c r="T12" s="3" t="s">
        <v>171</v>
      </c>
    </row>
    <row r="13" spans="2:21" x14ac:dyDescent="0.25">
      <c r="B13" s="9">
        <v>259656</v>
      </c>
      <c r="C13" s="3" t="s">
        <v>3</v>
      </c>
      <c r="D13" s="6"/>
      <c r="E13" s="3"/>
      <c r="F13" s="6"/>
      <c r="G13" s="3"/>
      <c r="H13" s="11"/>
      <c r="I13" s="12"/>
      <c r="J13" s="12"/>
      <c r="K13" s="12"/>
      <c r="L13" s="12">
        <v>7.9000000000000001E-2</v>
      </c>
      <c r="M13" s="12"/>
      <c r="N13" s="12"/>
      <c r="O13" s="12"/>
      <c r="P13" s="12"/>
      <c r="Q13" s="12"/>
      <c r="R13" s="3" t="s">
        <v>348</v>
      </c>
      <c r="S13" s="3" t="s">
        <v>16</v>
      </c>
      <c r="T13" s="3" t="s">
        <v>17</v>
      </c>
    </row>
    <row r="14" spans="2:21" x14ac:dyDescent="0.25">
      <c r="B14" s="9">
        <v>322237</v>
      </c>
      <c r="C14" s="3" t="s">
        <v>10</v>
      </c>
      <c r="D14" s="6"/>
      <c r="E14" s="3"/>
      <c r="F14" s="6"/>
      <c r="G14" s="3"/>
      <c r="H14" s="11">
        <v>8.7999999999999995E-2</v>
      </c>
      <c r="I14" s="12"/>
      <c r="J14" s="12"/>
      <c r="K14" s="12"/>
      <c r="L14" s="12"/>
      <c r="M14" s="12"/>
      <c r="N14" s="12"/>
      <c r="O14" s="12"/>
      <c r="P14" s="12"/>
      <c r="Q14" s="12"/>
      <c r="R14" s="3" t="s">
        <v>18</v>
      </c>
      <c r="S14" s="3" t="s">
        <v>19</v>
      </c>
      <c r="T14" s="3" t="s">
        <v>20</v>
      </c>
    </row>
    <row r="15" spans="2:21" x14ac:dyDescent="0.25">
      <c r="B15" s="9">
        <v>348589</v>
      </c>
      <c r="C15" s="3" t="s">
        <v>0</v>
      </c>
      <c r="D15" s="6"/>
      <c r="E15" s="3"/>
      <c r="F15" s="6"/>
      <c r="G15" s="3"/>
      <c r="H15" s="11"/>
      <c r="I15" s="12"/>
      <c r="J15" s="12"/>
      <c r="K15" s="12">
        <v>8.5000000000000006E-2</v>
      </c>
      <c r="L15" s="12">
        <v>0.105</v>
      </c>
      <c r="M15" s="12"/>
      <c r="N15" s="12"/>
      <c r="O15" s="12"/>
      <c r="P15" s="12"/>
      <c r="Q15" s="12"/>
      <c r="R15" s="3" t="s">
        <v>349</v>
      </c>
      <c r="S15" s="3" t="s">
        <v>21</v>
      </c>
      <c r="T15" s="3" t="s">
        <v>476</v>
      </c>
    </row>
    <row r="16" spans="2:21" x14ac:dyDescent="0.25">
      <c r="B16" s="9">
        <v>358482</v>
      </c>
      <c r="C16" s="3" t="s">
        <v>5</v>
      </c>
      <c r="D16" s="6"/>
      <c r="E16" s="3"/>
      <c r="F16" s="6"/>
      <c r="G16" s="3"/>
      <c r="H16" s="11"/>
      <c r="I16" s="12"/>
      <c r="J16" s="12"/>
      <c r="K16" s="12"/>
      <c r="L16" s="12"/>
      <c r="M16" s="12"/>
      <c r="N16" s="12"/>
      <c r="O16" s="12"/>
      <c r="P16" s="12">
        <v>8.2000000000000003E-2</v>
      </c>
      <c r="Q16" s="12">
        <v>0.23300000000000001</v>
      </c>
      <c r="R16" s="3" t="s">
        <v>265</v>
      </c>
      <c r="S16" s="3" t="s">
        <v>395</v>
      </c>
      <c r="T16" s="3" t="s">
        <v>22</v>
      </c>
    </row>
    <row r="17" spans="2:20" x14ac:dyDescent="0.25">
      <c r="B17" s="9">
        <v>380568</v>
      </c>
      <c r="C17" s="3" t="s">
        <v>5</v>
      </c>
      <c r="D17" s="6"/>
      <c r="E17" s="3"/>
      <c r="F17" s="6"/>
      <c r="G17" s="3"/>
      <c r="H17" s="11"/>
      <c r="I17" s="12"/>
      <c r="J17" s="12"/>
      <c r="K17" s="12"/>
      <c r="L17" s="12"/>
      <c r="M17" s="12">
        <v>6.3E-2</v>
      </c>
      <c r="N17" s="12"/>
      <c r="O17" s="12"/>
      <c r="P17" s="12"/>
      <c r="Q17" s="12"/>
      <c r="R17" s="3" t="s">
        <v>375</v>
      </c>
      <c r="S17" s="3" t="s">
        <v>396</v>
      </c>
      <c r="T17" s="3" t="s">
        <v>172</v>
      </c>
    </row>
    <row r="18" spans="2:20" x14ac:dyDescent="0.25">
      <c r="B18" s="9">
        <v>416104</v>
      </c>
      <c r="C18" s="3" t="s">
        <v>0</v>
      </c>
      <c r="D18" s="6"/>
      <c r="E18" s="3"/>
      <c r="F18" s="6"/>
      <c r="G18" s="3"/>
      <c r="H18" s="11"/>
      <c r="I18" s="12"/>
      <c r="J18" s="12"/>
      <c r="K18" s="12"/>
      <c r="L18" s="12"/>
      <c r="M18" s="12"/>
      <c r="N18" s="12"/>
      <c r="O18" s="12"/>
      <c r="P18" s="12">
        <v>8.5000000000000006E-2</v>
      </c>
      <c r="Q18" s="12"/>
      <c r="R18" s="3" t="s">
        <v>266</v>
      </c>
      <c r="S18" s="3" t="s">
        <v>397</v>
      </c>
      <c r="T18" s="3" t="s">
        <v>23</v>
      </c>
    </row>
    <row r="19" spans="2:20" x14ac:dyDescent="0.25">
      <c r="B19" s="9">
        <v>564885</v>
      </c>
      <c r="C19" s="3" t="s">
        <v>0</v>
      </c>
      <c r="D19" s="6"/>
      <c r="E19" s="3"/>
      <c r="F19" s="6"/>
      <c r="G19" s="3"/>
      <c r="H19" s="11"/>
      <c r="I19" s="12"/>
      <c r="J19" s="12"/>
      <c r="K19" s="12"/>
      <c r="L19" s="12"/>
      <c r="M19" s="12"/>
      <c r="N19" s="12"/>
      <c r="O19" s="12"/>
      <c r="P19" s="12">
        <v>5.1999999999999998E-2</v>
      </c>
      <c r="Q19" s="12"/>
      <c r="R19" s="3" t="s">
        <v>267</v>
      </c>
      <c r="S19" s="3" t="s">
        <v>398</v>
      </c>
      <c r="T19" s="3" t="s">
        <v>24</v>
      </c>
    </row>
    <row r="20" spans="2:20" x14ac:dyDescent="0.25">
      <c r="B20" s="9">
        <v>683567</v>
      </c>
      <c r="C20" s="3" t="s">
        <v>25</v>
      </c>
      <c r="D20" s="6"/>
      <c r="E20" s="3"/>
      <c r="F20" s="6"/>
      <c r="G20" s="3"/>
      <c r="H20" s="11">
        <v>5.3999999999999999E-2</v>
      </c>
      <c r="I20" s="12"/>
      <c r="J20" s="12"/>
      <c r="K20" s="12"/>
      <c r="L20" s="12"/>
      <c r="M20" s="12"/>
      <c r="N20" s="12"/>
      <c r="O20" s="12"/>
      <c r="P20" s="12">
        <v>7.6999999999999999E-2</v>
      </c>
      <c r="Q20" s="12"/>
      <c r="R20" s="3" t="s">
        <v>268</v>
      </c>
      <c r="S20" s="3" t="s">
        <v>399</v>
      </c>
      <c r="T20" s="3" t="s">
        <v>26</v>
      </c>
    </row>
    <row r="21" spans="2:20" x14ac:dyDescent="0.25">
      <c r="B21" s="9">
        <v>694871</v>
      </c>
      <c r="C21" s="3" t="s">
        <v>4</v>
      </c>
      <c r="D21" s="6"/>
      <c r="E21" s="3"/>
      <c r="F21" s="6"/>
      <c r="G21" s="3"/>
      <c r="H21" s="11"/>
      <c r="I21" s="12"/>
      <c r="J21" s="12"/>
      <c r="K21" s="12"/>
      <c r="L21" s="12"/>
      <c r="M21" s="12"/>
      <c r="N21" s="12"/>
      <c r="O21" s="12"/>
      <c r="P21" s="12">
        <v>5.5E-2</v>
      </c>
      <c r="Q21" s="12"/>
      <c r="R21" s="3" t="s">
        <v>269</v>
      </c>
      <c r="S21" s="3" t="s">
        <v>27</v>
      </c>
      <c r="T21" s="3" t="s">
        <v>28</v>
      </c>
    </row>
    <row r="22" spans="2:20" x14ac:dyDescent="0.25">
      <c r="B22" s="9">
        <v>728799</v>
      </c>
      <c r="C22" s="3" t="s">
        <v>4</v>
      </c>
      <c r="D22" s="6"/>
      <c r="E22" s="3"/>
      <c r="F22" s="11"/>
      <c r="G22" s="12"/>
      <c r="H22" s="11"/>
      <c r="I22" s="12">
        <v>0.08</v>
      </c>
      <c r="J22" s="12"/>
      <c r="K22" s="12"/>
      <c r="L22" s="12"/>
      <c r="M22" s="12"/>
      <c r="N22" s="12"/>
      <c r="O22" s="12"/>
      <c r="P22" s="12"/>
      <c r="Q22" s="12"/>
      <c r="R22" s="3" t="s">
        <v>270</v>
      </c>
      <c r="S22" s="3" t="s">
        <v>400</v>
      </c>
      <c r="T22" s="3" t="s">
        <v>173</v>
      </c>
    </row>
    <row r="23" spans="2:20" x14ac:dyDescent="0.25">
      <c r="B23" s="9">
        <v>746014</v>
      </c>
      <c r="C23" s="3" t="s">
        <v>7</v>
      </c>
      <c r="D23" s="6"/>
      <c r="E23" s="3"/>
      <c r="F23" s="11"/>
      <c r="G23" s="12"/>
      <c r="H23" s="11"/>
      <c r="I23" s="12"/>
      <c r="J23" s="12">
        <v>8.2000000000000003E-2</v>
      </c>
      <c r="K23" s="12"/>
      <c r="L23" s="12"/>
      <c r="M23" s="12"/>
      <c r="N23" s="12"/>
      <c r="O23" s="12"/>
      <c r="P23" s="12"/>
      <c r="Q23" s="12"/>
      <c r="R23" s="3" t="s">
        <v>271</v>
      </c>
      <c r="S23" s="3" t="s">
        <v>29</v>
      </c>
      <c r="T23" s="3" t="s">
        <v>477</v>
      </c>
    </row>
    <row r="24" spans="2:20" x14ac:dyDescent="0.25">
      <c r="B24" s="9">
        <v>853543</v>
      </c>
      <c r="C24" s="3" t="s">
        <v>10</v>
      </c>
      <c r="D24" s="6"/>
      <c r="E24" s="3"/>
      <c r="F24" s="11"/>
      <c r="G24" s="12">
        <v>8.1000000000000003E-2</v>
      </c>
      <c r="H24" s="11"/>
      <c r="I24" s="12"/>
      <c r="J24" s="12"/>
      <c r="K24" s="12"/>
      <c r="L24" s="12"/>
      <c r="M24" s="12"/>
      <c r="N24" s="12"/>
      <c r="O24" s="12"/>
      <c r="P24" s="12"/>
      <c r="Q24" s="12"/>
      <c r="R24" s="3" t="s">
        <v>272</v>
      </c>
      <c r="S24" s="3" t="s">
        <v>401</v>
      </c>
      <c r="T24" s="3" t="s">
        <v>174</v>
      </c>
    </row>
    <row r="25" spans="2:20" x14ac:dyDescent="0.25">
      <c r="B25" s="9">
        <v>970119</v>
      </c>
      <c r="C25" s="3" t="s">
        <v>3</v>
      </c>
      <c r="D25" s="6"/>
      <c r="E25" s="3"/>
      <c r="F25" s="11"/>
      <c r="G25" s="12"/>
      <c r="H25" s="11"/>
      <c r="I25" s="12"/>
      <c r="J25" s="12"/>
      <c r="K25" s="12"/>
      <c r="L25" s="12"/>
      <c r="M25" s="12"/>
      <c r="N25" s="12"/>
      <c r="O25" s="12"/>
      <c r="P25" s="12">
        <v>0.13500000000000001</v>
      </c>
      <c r="Q25" s="12"/>
      <c r="R25" s="3" t="s">
        <v>273</v>
      </c>
      <c r="S25" s="3" t="s">
        <v>402</v>
      </c>
      <c r="T25" s="3" t="s">
        <v>30</v>
      </c>
    </row>
    <row r="26" spans="2:20" x14ac:dyDescent="0.25">
      <c r="B26" s="9">
        <v>1037811</v>
      </c>
      <c r="C26" s="3" t="s">
        <v>4</v>
      </c>
      <c r="D26" s="6"/>
      <c r="E26" s="3"/>
      <c r="F26" s="11">
        <v>5.5E-2</v>
      </c>
      <c r="G26" s="12"/>
      <c r="H26" s="11"/>
      <c r="I26" s="12"/>
      <c r="J26" s="12"/>
      <c r="K26" s="12"/>
      <c r="L26" s="12"/>
      <c r="M26" s="12"/>
      <c r="N26" s="12"/>
      <c r="O26" s="12"/>
      <c r="P26" s="12">
        <v>7.3999999999999996E-2</v>
      </c>
      <c r="Q26" s="12"/>
      <c r="R26" s="3" t="s">
        <v>32</v>
      </c>
      <c r="S26" s="3" t="s">
        <v>33</v>
      </c>
      <c r="T26" s="3" t="s">
        <v>34</v>
      </c>
    </row>
    <row r="27" spans="2:20" x14ac:dyDescent="0.25">
      <c r="B27" s="9">
        <v>1046560</v>
      </c>
      <c r="C27" s="3" t="s">
        <v>4</v>
      </c>
      <c r="D27" s="6"/>
      <c r="E27" s="3"/>
      <c r="F27" s="11"/>
      <c r="G27" s="12"/>
      <c r="H27" s="11"/>
      <c r="I27" s="12"/>
      <c r="J27" s="12"/>
      <c r="K27" s="12"/>
      <c r="L27" s="12">
        <v>7.3999999999999996E-2</v>
      </c>
      <c r="M27" s="12"/>
      <c r="N27" s="12"/>
      <c r="O27" s="12"/>
      <c r="P27" s="12"/>
      <c r="Q27" s="12"/>
      <c r="R27" s="3" t="s">
        <v>274</v>
      </c>
      <c r="S27" s="3" t="s">
        <v>36</v>
      </c>
      <c r="T27" s="3" t="s">
        <v>13</v>
      </c>
    </row>
    <row r="28" spans="2:20" x14ac:dyDescent="0.25">
      <c r="B28" s="3" t="s">
        <v>37</v>
      </c>
      <c r="C28" s="10" t="s">
        <v>166</v>
      </c>
      <c r="D28" s="6"/>
      <c r="E28" s="3"/>
      <c r="F28" s="11"/>
      <c r="G28" s="12"/>
      <c r="H28" s="11"/>
      <c r="I28" s="12"/>
      <c r="J28" s="12"/>
      <c r="K28" s="12"/>
      <c r="L28" s="12"/>
      <c r="M28" s="12"/>
      <c r="N28" s="12"/>
      <c r="O28" s="12"/>
      <c r="P28" s="12">
        <v>0.113</v>
      </c>
      <c r="Q28" s="12">
        <v>0.25</v>
      </c>
      <c r="R28" s="3" t="s">
        <v>38</v>
      </c>
      <c r="S28" s="3" t="s">
        <v>403</v>
      </c>
      <c r="T28" s="3" t="s">
        <v>39</v>
      </c>
    </row>
    <row r="29" spans="2:20" x14ac:dyDescent="0.25">
      <c r="B29" s="3" t="s">
        <v>40</v>
      </c>
      <c r="C29" s="3" t="s">
        <v>9</v>
      </c>
      <c r="D29" s="6"/>
      <c r="E29" s="3"/>
      <c r="F29" s="11"/>
      <c r="G29" s="12"/>
      <c r="H29" s="11"/>
      <c r="I29" s="12"/>
      <c r="J29" s="12"/>
      <c r="K29" s="12"/>
      <c r="L29" s="12"/>
      <c r="M29" s="12"/>
      <c r="N29" s="12"/>
      <c r="O29" s="12"/>
      <c r="P29" s="12">
        <v>0.113</v>
      </c>
      <c r="Q29" s="12">
        <v>0.25</v>
      </c>
      <c r="R29" s="3" t="s">
        <v>41</v>
      </c>
      <c r="S29" s="3" t="s">
        <v>403</v>
      </c>
      <c r="T29" s="3" t="s">
        <v>39</v>
      </c>
    </row>
    <row r="30" spans="2:20" x14ac:dyDescent="0.25">
      <c r="B30" s="3" t="s">
        <v>42</v>
      </c>
      <c r="C30" s="10" t="s">
        <v>166</v>
      </c>
      <c r="D30" s="6"/>
      <c r="E30" s="3"/>
      <c r="F30" s="11"/>
      <c r="G30" s="12"/>
      <c r="H30" s="11"/>
      <c r="I30" s="12"/>
      <c r="J30" s="12"/>
      <c r="K30" s="12"/>
      <c r="L30" s="12"/>
      <c r="M30" s="12"/>
      <c r="N30" s="12">
        <v>0.13400000000000001</v>
      </c>
      <c r="O30" s="12"/>
      <c r="P30" s="12">
        <v>0.21299999999999999</v>
      </c>
      <c r="Q30" s="12">
        <v>0.224</v>
      </c>
      <c r="R30" s="3" t="s">
        <v>43</v>
      </c>
      <c r="S30" s="3" t="s">
        <v>404</v>
      </c>
      <c r="T30" s="3" t="s">
        <v>44</v>
      </c>
    </row>
    <row r="31" spans="2:20" x14ac:dyDescent="0.25">
      <c r="B31" s="3" t="s">
        <v>45</v>
      </c>
      <c r="C31" s="10" t="s">
        <v>165</v>
      </c>
      <c r="D31" s="6"/>
      <c r="E31" s="3"/>
      <c r="F31" s="11"/>
      <c r="G31" s="12"/>
      <c r="H31" s="11"/>
      <c r="I31" s="12"/>
      <c r="J31" s="12"/>
      <c r="K31" s="12"/>
      <c r="L31" s="12"/>
      <c r="M31" s="12"/>
      <c r="N31" s="12">
        <v>0.13400000000000001</v>
      </c>
      <c r="O31" s="12"/>
      <c r="P31" s="12">
        <v>0.21299999999999999</v>
      </c>
      <c r="Q31" s="12">
        <v>0.224</v>
      </c>
      <c r="R31" s="3" t="s">
        <v>46</v>
      </c>
      <c r="S31" s="3" t="s">
        <v>404</v>
      </c>
      <c r="T31" s="3" t="s">
        <v>44</v>
      </c>
    </row>
    <row r="32" spans="2:20" x14ac:dyDescent="0.25">
      <c r="B32" s="9">
        <v>1086357</v>
      </c>
      <c r="C32" s="3" t="s">
        <v>4</v>
      </c>
      <c r="D32" s="6"/>
      <c r="E32" s="3"/>
      <c r="F32" s="11"/>
      <c r="G32" s="12"/>
      <c r="H32" s="11"/>
      <c r="I32" s="12">
        <v>8.8999999999999996E-2</v>
      </c>
      <c r="J32" s="12"/>
      <c r="K32" s="12"/>
      <c r="L32" s="12"/>
      <c r="M32" s="12"/>
      <c r="N32" s="12"/>
      <c r="O32" s="12"/>
      <c r="P32" s="12"/>
      <c r="Q32" s="12"/>
      <c r="R32" s="3" t="s">
        <v>275</v>
      </c>
      <c r="S32" s="3" t="s">
        <v>405</v>
      </c>
      <c r="T32" s="3" t="s">
        <v>478</v>
      </c>
    </row>
    <row r="33" spans="2:20" x14ac:dyDescent="0.25">
      <c r="B33" s="9">
        <v>1153278</v>
      </c>
      <c r="C33" s="3" t="s">
        <v>0</v>
      </c>
      <c r="D33" s="6"/>
      <c r="E33" s="3"/>
      <c r="F33" s="11"/>
      <c r="G33" s="12"/>
      <c r="H33" s="11"/>
      <c r="I33" s="12"/>
      <c r="J33" s="12"/>
      <c r="K33" s="12"/>
      <c r="L33" s="12">
        <v>5.2999999999999999E-2</v>
      </c>
      <c r="M33" s="12"/>
      <c r="N33" s="12"/>
      <c r="O33" s="12"/>
      <c r="P33" s="12"/>
      <c r="Q33" s="12"/>
      <c r="R33" s="3" t="s">
        <v>276</v>
      </c>
      <c r="S33" s="3" t="s">
        <v>406</v>
      </c>
      <c r="T33" s="3" t="s">
        <v>47</v>
      </c>
    </row>
    <row r="34" spans="2:20" x14ac:dyDescent="0.25">
      <c r="B34" s="9">
        <v>1153964</v>
      </c>
      <c r="C34" s="3" t="s">
        <v>3</v>
      </c>
      <c r="D34" s="6"/>
      <c r="E34" s="3"/>
      <c r="F34" s="11"/>
      <c r="G34" s="12"/>
      <c r="H34" s="11"/>
      <c r="I34" s="12"/>
      <c r="J34" s="12">
        <v>8.2000000000000003E-2</v>
      </c>
      <c r="K34" s="12"/>
      <c r="L34" s="12">
        <v>0.221</v>
      </c>
      <c r="M34" s="12">
        <v>0.104</v>
      </c>
      <c r="N34" s="12"/>
      <c r="O34" s="12"/>
      <c r="P34" s="12"/>
      <c r="Q34" s="12"/>
      <c r="R34" s="3" t="s">
        <v>48</v>
      </c>
      <c r="S34" s="3" t="s">
        <v>407</v>
      </c>
      <c r="T34" s="3" t="s">
        <v>49</v>
      </c>
    </row>
    <row r="35" spans="2:20" x14ac:dyDescent="0.25">
      <c r="B35" s="9">
        <v>1204235</v>
      </c>
      <c r="C35" s="3" t="s">
        <v>4</v>
      </c>
      <c r="D35" s="6"/>
      <c r="E35" s="3"/>
      <c r="F35" s="11"/>
      <c r="G35" s="12"/>
      <c r="H35" s="11"/>
      <c r="I35" s="12"/>
      <c r="J35" s="12"/>
      <c r="K35" s="12"/>
      <c r="L35" s="12">
        <v>0.13</v>
      </c>
      <c r="M35" s="12"/>
      <c r="N35" s="12"/>
      <c r="O35" s="12"/>
      <c r="P35" s="12"/>
      <c r="Q35" s="12"/>
      <c r="R35" s="3" t="s">
        <v>277</v>
      </c>
      <c r="S35" s="3" t="s">
        <v>408</v>
      </c>
      <c r="T35" s="3" t="s">
        <v>479</v>
      </c>
    </row>
    <row r="36" spans="2:20" x14ac:dyDescent="0.25">
      <c r="B36" s="9">
        <v>1204459</v>
      </c>
      <c r="C36" s="3" t="s">
        <v>50</v>
      </c>
      <c r="D36" s="6"/>
      <c r="E36" s="3"/>
      <c r="F36" s="11"/>
      <c r="G36" s="12"/>
      <c r="H36" s="11"/>
      <c r="I36" s="12"/>
      <c r="J36" s="12"/>
      <c r="K36" s="12"/>
      <c r="L36" s="12"/>
      <c r="M36" s="12"/>
      <c r="N36" s="12">
        <v>0.23</v>
      </c>
      <c r="O36" s="12"/>
      <c r="P36" s="12">
        <v>0.112</v>
      </c>
      <c r="Q36" s="12">
        <v>0.16500000000000001</v>
      </c>
      <c r="R36" s="3" t="s">
        <v>51</v>
      </c>
      <c r="S36" s="3" t="s">
        <v>408</v>
      </c>
      <c r="T36" s="3" t="s">
        <v>479</v>
      </c>
    </row>
    <row r="37" spans="2:20" x14ac:dyDescent="0.25">
      <c r="B37" s="9">
        <v>1204460</v>
      </c>
      <c r="C37" s="3" t="s">
        <v>2</v>
      </c>
      <c r="D37" s="6"/>
      <c r="E37" s="3"/>
      <c r="F37" s="6"/>
      <c r="G37" s="3"/>
      <c r="H37" s="6"/>
      <c r="I37" s="3"/>
      <c r="J37" s="3"/>
      <c r="K37" s="3"/>
      <c r="L37" s="3"/>
      <c r="M37" s="3"/>
      <c r="N37" s="3" t="s">
        <v>140</v>
      </c>
      <c r="O37" s="12">
        <v>0.16700000000000001</v>
      </c>
      <c r="P37" s="3" t="s">
        <v>140</v>
      </c>
      <c r="Q37" s="3" t="s">
        <v>175</v>
      </c>
      <c r="R37" s="3" t="s">
        <v>176</v>
      </c>
      <c r="S37" s="3" t="s">
        <v>408</v>
      </c>
      <c r="T37" s="3" t="s">
        <v>479</v>
      </c>
    </row>
    <row r="38" spans="2:20" x14ac:dyDescent="0.25">
      <c r="B38" s="9">
        <v>1204461</v>
      </c>
      <c r="C38" s="3" t="s">
        <v>2</v>
      </c>
      <c r="D38" s="6"/>
      <c r="E38" s="3"/>
      <c r="F38" s="6"/>
      <c r="G38" s="3"/>
      <c r="H38" s="6"/>
      <c r="I38" s="3"/>
      <c r="J38" s="3"/>
      <c r="K38" s="3"/>
      <c r="L38" s="3"/>
      <c r="M38" s="3"/>
      <c r="N38" s="3" t="s">
        <v>140</v>
      </c>
      <c r="O38" s="12">
        <v>0.16700000000000001</v>
      </c>
      <c r="P38" s="3" t="s">
        <v>140</v>
      </c>
      <c r="Q38" s="3" t="s">
        <v>175</v>
      </c>
      <c r="R38" s="3" t="s">
        <v>177</v>
      </c>
      <c r="S38" s="3" t="s">
        <v>408</v>
      </c>
      <c r="T38" s="3" t="s">
        <v>479</v>
      </c>
    </row>
    <row r="39" spans="2:20" x14ac:dyDescent="0.25">
      <c r="B39" s="9">
        <v>1204462</v>
      </c>
      <c r="C39" s="3" t="s">
        <v>2</v>
      </c>
      <c r="D39" s="6"/>
      <c r="E39" s="3"/>
      <c r="F39" s="6"/>
      <c r="G39" s="3"/>
      <c r="H39" s="6"/>
      <c r="I39" s="3"/>
      <c r="J39" s="3"/>
      <c r="K39" s="3"/>
      <c r="L39" s="3"/>
      <c r="M39" s="3"/>
      <c r="N39" s="3" t="s">
        <v>140</v>
      </c>
      <c r="O39" s="12">
        <v>0.16700000000000001</v>
      </c>
      <c r="P39" s="3" t="s">
        <v>140</v>
      </c>
      <c r="Q39" s="3" t="s">
        <v>175</v>
      </c>
      <c r="R39" s="3" t="s">
        <v>178</v>
      </c>
      <c r="S39" s="3" t="s">
        <v>408</v>
      </c>
      <c r="T39" s="3" t="s">
        <v>479</v>
      </c>
    </row>
    <row r="40" spans="2:20" x14ac:dyDescent="0.25">
      <c r="B40" s="9">
        <v>1204463</v>
      </c>
      <c r="C40" s="3" t="s">
        <v>2</v>
      </c>
      <c r="D40" s="6"/>
      <c r="E40" s="3"/>
      <c r="F40" s="6"/>
      <c r="G40" s="3"/>
      <c r="H40" s="6"/>
      <c r="I40" s="3"/>
      <c r="J40" s="3"/>
      <c r="K40" s="3"/>
      <c r="L40" s="3"/>
      <c r="M40" s="3"/>
      <c r="N40" s="3" t="s">
        <v>140</v>
      </c>
      <c r="O40" s="12">
        <v>0.16700000000000001</v>
      </c>
      <c r="P40" s="3" t="s">
        <v>140</v>
      </c>
      <c r="Q40" s="3" t="s">
        <v>175</v>
      </c>
      <c r="R40" s="3" t="s">
        <v>179</v>
      </c>
      <c r="S40" s="3" t="s">
        <v>408</v>
      </c>
      <c r="T40" s="3" t="s">
        <v>479</v>
      </c>
    </row>
    <row r="41" spans="2:20" x14ac:dyDescent="0.25">
      <c r="B41" s="9">
        <v>1204465</v>
      </c>
      <c r="C41" s="3" t="s">
        <v>2</v>
      </c>
      <c r="D41" s="6"/>
      <c r="E41" s="3"/>
      <c r="F41" s="6"/>
      <c r="G41" s="3"/>
      <c r="H41" s="6"/>
      <c r="I41" s="3"/>
      <c r="J41" s="3"/>
      <c r="K41" s="3"/>
      <c r="L41" s="3"/>
      <c r="M41" s="3"/>
      <c r="N41" s="3"/>
      <c r="O41" s="12">
        <v>0.16700000000000001</v>
      </c>
      <c r="P41" s="3"/>
      <c r="Q41" s="3"/>
      <c r="R41" s="3" t="s">
        <v>180</v>
      </c>
      <c r="S41" s="3" t="s">
        <v>408</v>
      </c>
      <c r="T41" s="3" t="s">
        <v>479</v>
      </c>
    </row>
    <row r="42" spans="2:20" x14ac:dyDescent="0.25">
      <c r="B42" s="9">
        <v>1204530</v>
      </c>
      <c r="C42" s="3" t="s">
        <v>11</v>
      </c>
      <c r="D42" s="6"/>
      <c r="E42" s="3"/>
      <c r="F42" s="11">
        <v>0.317</v>
      </c>
      <c r="G42" s="12">
        <v>0.317</v>
      </c>
      <c r="H42" s="11">
        <v>0.28799999999999998</v>
      </c>
      <c r="I42" s="12">
        <v>0.432</v>
      </c>
      <c r="J42" s="3"/>
      <c r="K42" s="3"/>
      <c r="L42" s="3"/>
      <c r="M42" s="3"/>
      <c r="N42" s="3"/>
      <c r="O42" s="3"/>
      <c r="P42" s="3"/>
      <c r="Q42" s="3"/>
      <c r="R42" s="3" t="s">
        <v>278</v>
      </c>
      <c r="S42" s="3" t="s">
        <v>408</v>
      </c>
      <c r="T42" s="3" t="s">
        <v>479</v>
      </c>
    </row>
    <row r="43" spans="2:20" x14ac:dyDescent="0.25">
      <c r="B43" s="9">
        <v>1205003</v>
      </c>
      <c r="C43" s="3" t="s">
        <v>0</v>
      </c>
      <c r="D43" s="6"/>
      <c r="E43" s="3"/>
      <c r="F43" s="6"/>
      <c r="G43" s="3"/>
      <c r="H43" s="6"/>
      <c r="I43" s="3"/>
      <c r="J43" s="3"/>
      <c r="K43" s="3"/>
      <c r="L43" s="3"/>
      <c r="M43" s="3"/>
      <c r="N43" s="12">
        <v>0.1</v>
      </c>
      <c r="O43" s="12"/>
      <c r="P43" s="12"/>
      <c r="Q43" s="12">
        <v>6.2E-2</v>
      </c>
      <c r="R43" s="3" t="s">
        <v>279</v>
      </c>
      <c r="S43" s="3" t="s">
        <v>408</v>
      </c>
      <c r="T43" s="3" t="s">
        <v>479</v>
      </c>
    </row>
    <row r="44" spans="2:20" x14ac:dyDescent="0.25">
      <c r="B44" s="9">
        <v>1209711</v>
      </c>
      <c r="C44" s="3" t="s">
        <v>0</v>
      </c>
      <c r="D44" s="6"/>
      <c r="E44" s="3"/>
      <c r="F44" s="6"/>
      <c r="G44" s="3"/>
      <c r="H44" s="6"/>
      <c r="I44" s="3"/>
      <c r="J44" s="3"/>
      <c r="K44" s="3"/>
      <c r="L44" s="3"/>
      <c r="M44" s="3"/>
      <c r="N44" s="12"/>
      <c r="O44" s="12"/>
      <c r="P44" s="12">
        <v>8.6999999999999994E-2</v>
      </c>
      <c r="Q44" s="12"/>
      <c r="R44" s="3" t="s">
        <v>280</v>
      </c>
      <c r="S44" s="3" t="s">
        <v>409</v>
      </c>
      <c r="T44" s="3" t="s">
        <v>52</v>
      </c>
    </row>
    <row r="45" spans="2:20" x14ac:dyDescent="0.25">
      <c r="B45" s="9">
        <v>1286292</v>
      </c>
      <c r="C45" s="3" t="s">
        <v>0</v>
      </c>
      <c r="D45" s="6"/>
      <c r="E45" s="3"/>
      <c r="F45" s="6"/>
      <c r="G45" s="3"/>
      <c r="H45" s="6"/>
      <c r="I45" s="12">
        <v>0.10299999999999999</v>
      </c>
      <c r="J45" s="12"/>
      <c r="K45" s="12"/>
      <c r="L45" s="12"/>
      <c r="M45" s="3"/>
      <c r="N45" s="12"/>
      <c r="O45" s="12"/>
      <c r="P45" s="12"/>
      <c r="Q45" s="12"/>
      <c r="R45" s="3" t="s">
        <v>281</v>
      </c>
      <c r="S45" s="3" t="s">
        <v>181</v>
      </c>
      <c r="T45" s="3" t="s">
        <v>182</v>
      </c>
    </row>
    <row r="46" spans="2:20" x14ac:dyDescent="0.25">
      <c r="B46" s="9">
        <v>1290982</v>
      </c>
      <c r="C46" s="3" t="s">
        <v>3</v>
      </c>
      <c r="D46" s="6"/>
      <c r="E46" s="3"/>
      <c r="F46" s="6"/>
      <c r="G46" s="3"/>
      <c r="H46" s="6"/>
      <c r="I46" s="12"/>
      <c r="J46" s="12"/>
      <c r="K46" s="12"/>
      <c r="L46" s="12">
        <v>0.06</v>
      </c>
      <c r="M46" s="3"/>
      <c r="N46" s="12"/>
      <c r="O46" s="12"/>
      <c r="P46" s="12"/>
      <c r="Q46" s="12"/>
      <c r="R46" s="3" t="s">
        <v>282</v>
      </c>
      <c r="S46" s="3" t="s">
        <v>410</v>
      </c>
      <c r="T46" s="3" t="s">
        <v>53</v>
      </c>
    </row>
    <row r="47" spans="2:20" x14ac:dyDescent="0.25">
      <c r="B47" s="9">
        <v>1293577</v>
      </c>
      <c r="C47" s="3" t="s">
        <v>0</v>
      </c>
      <c r="D47" s="6"/>
      <c r="E47" s="3"/>
      <c r="F47" s="6"/>
      <c r="G47" s="3"/>
      <c r="H47" s="6"/>
      <c r="I47" s="12"/>
      <c r="J47" s="12"/>
      <c r="K47" s="12"/>
      <c r="L47" s="12"/>
      <c r="M47" s="3"/>
      <c r="N47" s="12"/>
      <c r="O47" s="12">
        <v>0.1</v>
      </c>
      <c r="P47" s="12"/>
      <c r="Q47" s="12"/>
      <c r="R47" s="3" t="s">
        <v>350</v>
      </c>
      <c r="S47" s="3" t="s">
        <v>411</v>
      </c>
      <c r="T47" s="3" t="s">
        <v>183</v>
      </c>
    </row>
    <row r="48" spans="2:20" x14ac:dyDescent="0.25">
      <c r="B48" s="9">
        <v>1316239</v>
      </c>
      <c r="C48" s="3" t="s">
        <v>2</v>
      </c>
      <c r="D48" s="6"/>
      <c r="E48" s="3"/>
      <c r="F48" s="6"/>
      <c r="G48" s="3"/>
      <c r="H48" s="6"/>
      <c r="I48" s="12">
        <v>0.121</v>
      </c>
      <c r="J48" s="12"/>
      <c r="K48" s="12"/>
      <c r="L48" s="12"/>
      <c r="M48" s="3"/>
      <c r="N48" s="3"/>
      <c r="O48" s="3"/>
      <c r="P48" s="3"/>
      <c r="Q48" s="3"/>
      <c r="R48" s="3" t="s">
        <v>184</v>
      </c>
      <c r="S48" s="3" t="s">
        <v>412</v>
      </c>
      <c r="T48" s="3" t="s">
        <v>480</v>
      </c>
    </row>
    <row r="49" spans="2:20" x14ac:dyDescent="0.25">
      <c r="B49" s="9">
        <v>1316240</v>
      </c>
      <c r="C49" s="3" t="s">
        <v>2</v>
      </c>
      <c r="D49" s="6"/>
      <c r="E49" s="3"/>
      <c r="F49" s="6"/>
      <c r="G49" s="3"/>
      <c r="H49" s="6"/>
      <c r="I49" s="12">
        <v>0.121</v>
      </c>
      <c r="J49" s="12"/>
      <c r="K49" s="12"/>
      <c r="L49" s="12"/>
      <c r="M49" s="3"/>
      <c r="N49" s="3"/>
      <c r="O49" s="3"/>
      <c r="P49" s="3"/>
      <c r="Q49" s="3"/>
      <c r="R49" s="3" t="s">
        <v>185</v>
      </c>
      <c r="S49" s="3" t="s">
        <v>412</v>
      </c>
      <c r="T49" s="3" t="s">
        <v>480</v>
      </c>
    </row>
    <row r="50" spans="2:20" x14ac:dyDescent="0.25">
      <c r="B50" s="9">
        <v>1403202</v>
      </c>
      <c r="C50" s="3" t="s">
        <v>4</v>
      </c>
      <c r="D50" s="6"/>
      <c r="E50" s="3"/>
      <c r="F50" s="11"/>
      <c r="G50" s="12"/>
      <c r="H50" s="11"/>
      <c r="I50" s="12"/>
      <c r="J50" s="12"/>
      <c r="K50" s="12"/>
      <c r="L50" s="12"/>
      <c r="M50" s="12"/>
      <c r="N50" s="12"/>
      <c r="O50" s="12"/>
      <c r="P50" s="12"/>
      <c r="Q50" s="12">
        <v>9.1999999999999998E-2</v>
      </c>
      <c r="R50" s="3" t="s">
        <v>283</v>
      </c>
      <c r="S50" s="3" t="s">
        <v>413</v>
      </c>
      <c r="T50" s="3" t="s">
        <v>186</v>
      </c>
    </row>
    <row r="51" spans="2:20" x14ac:dyDescent="0.25">
      <c r="B51" s="9">
        <v>1442495</v>
      </c>
      <c r="C51" s="3" t="s">
        <v>4</v>
      </c>
      <c r="D51" s="6"/>
      <c r="E51" s="3"/>
      <c r="F51" s="11"/>
      <c r="G51" s="12"/>
      <c r="H51" s="11"/>
      <c r="I51" s="12"/>
      <c r="J51" s="12"/>
      <c r="K51" s="12"/>
      <c r="L51" s="12"/>
      <c r="M51" s="12"/>
      <c r="N51" s="12"/>
      <c r="O51" s="12"/>
      <c r="P51" s="12">
        <v>5.6000000000000001E-2</v>
      </c>
      <c r="Q51" s="12"/>
      <c r="R51" s="3" t="s">
        <v>351</v>
      </c>
      <c r="S51" s="3" t="s">
        <v>414</v>
      </c>
      <c r="T51" s="3" t="s">
        <v>481</v>
      </c>
    </row>
    <row r="52" spans="2:20" x14ac:dyDescent="0.25">
      <c r="B52" s="9">
        <v>1465224</v>
      </c>
      <c r="C52" s="3" t="s">
        <v>4</v>
      </c>
      <c r="D52" s="6"/>
      <c r="E52" s="3"/>
      <c r="F52" s="11"/>
      <c r="G52" s="12"/>
      <c r="H52" s="11"/>
      <c r="I52" s="12"/>
      <c r="J52" s="12">
        <v>9.4E-2</v>
      </c>
      <c r="K52" s="12">
        <v>7.0000000000000007E-2</v>
      </c>
      <c r="L52" s="12">
        <v>9.9000000000000005E-2</v>
      </c>
      <c r="M52" s="12">
        <v>0.121</v>
      </c>
      <c r="N52" s="12"/>
      <c r="O52" s="12"/>
      <c r="P52" s="12"/>
      <c r="Q52" s="12"/>
      <c r="R52" s="3" t="s">
        <v>376</v>
      </c>
      <c r="S52" s="3" t="s">
        <v>54</v>
      </c>
      <c r="T52" s="3" t="s">
        <v>55</v>
      </c>
    </row>
    <row r="53" spans="2:20" x14ac:dyDescent="0.25">
      <c r="B53" s="9">
        <v>1504997</v>
      </c>
      <c r="C53" s="3" t="s">
        <v>3</v>
      </c>
      <c r="D53" s="6"/>
      <c r="E53" s="3"/>
      <c r="F53" s="11">
        <v>0.28899999999999998</v>
      </c>
      <c r="G53" s="12">
        <v>0.23599999999999999</v>
      </c>
      <c r="H53" s="11">
        <v>6.6000000000000003E-2</v>
      </c>
      <c r="I53" s="12">
        <v>0.17100000000000001</v>
      </c>
      <c r="J53" s="12"/>
      <c r="K53" s="12"/>
      <c r="L53" s="12"/>
      <c r="M53" s="12"/>
      <c r="N53" s="12"/>
      <c r="O53" s="12"/>
      <c r="P53" s="12"/>
      <c r="Q53" s="12"/>
      <c r="R53" s="3" t="s">
        <v>56</v>
      </c>
      <c r="S53" s="3" t="s">
        <v>415</v>
      </c>
      <c r="T53" s="3" t="s">
        <v>482</v>
      </c>
    </row>
    <row r="54" spans="2:20" x14ac:dyDescent="0.25">
      <c r="B54" s="9">
        <v>1518358</v>
      </c>
      <c r="C54" s="3" t="s">
        <v>4</v>
      </c>
      <c r="D54" s="6"/>
      <c r="E54" s="3"/>
      <c r="F54" s="11"/>
      <c r="G54" s="12"/>
      <c r="H54" s="11"/>
      <c r="I54" s="12"/>
      <c r="J54" s="12"/>
      <c r="K54" s="12"/>
      <c r="L54" s="12">
        <v>0.14499999999999999</v>
      </c>
      <c r="M54" s="12"/>
      <c r="N54" s="12"/>
      <c r="O54" s="12"/>
      <c r="P54" s="12"/>
      <c r="Q54" s="12"/>
      <c r="R54" s="3" t="s">
        <v>284</v>
      </c>
      <c r="S54" s="3" t="s">
        <v>57</v>
      </c>
      <c r="T54" s="3" t="s">
        <v>13</v>
      </c>
    </row>
    <row r="55" spans="2:20" x14ac:dyDescent="0.25">
      <c r="B55" s="9">
        <v>1524556</v>
      </c>
      <c r="C55" s="3" t="s">
        <v>3</v>
      </c>
      <c r="D55" s="6"/>
      <c r="E55" s="3"/>
      <c r="F55" s="11"/>
      <c r="G55" s="12"/>
      <c r="H55" s="11"/>
      <c r="I55" s="12"/>
      <c r="J55" s="12"/>
      <c r="K55" s="12"/>
      <c r="L55" s="12">
        <v>6.7000000000000004E-2</v>
      </c>
      <c r="M55" s="12"/>
      <c r="N55" s="12"/>
      <c r="O55" s="12"/>
      <c r="P55" s="12"/>
      <c r="Q55" s="12"/>
      <c r="R55" s="3" t="s">
        <v>285</v>
      </c>
      <c r="S55" s="3" t="s">
        <v>416</v>
      </c>
      <c r="T55" s="3" t="s">
        <v>58</v>
      </c>
    </row>
    <row r="56" spans="2:20" x14ac:dyDescent="0.25">
      <c r="B56" s="9">
        <v>1573875</v>
      </c>
      <c r="C56" s="3" t="s">
        <v>7</v>
      </c>
      <c r="D56" s="6"/>
      <c r="E56" s="3"/>
      <c r="F56" s="11"/>
      <c r="G56" s="12"/>
      <c r="H56" s="11"/>
      <c r="I56" s="12"/>
      <c r="J56" s="12"/>
      <c r="K56" s="12"/>
      <c r="L56" s="12"/>
      <c r="M56" s="12"/>
      <c r="N56" s="12"/>
      <c r="O56" s="12">
        <v>0.17</v>
      </c>
      <c r="P56" s="12"/>
      <c r="Q56" s="12"/>
      <c r="R56" s="3" t="s">
        <v>286</v>
      </c>
      <c r="S56" s="3" t="s">
        <v>417</v>
      </c>
      <c r="T56" s="3" t="s">
        <v>60</v>
      </c>
    </row>
    <row r="57" spans="2:20" x14ac:dyDescent="0.25">
      <c r="B57" s="9">
        <v>1573888</v>
      </c>
      <c r="C57" s="3" t="s">
        <v>4</v>
      </c>
      <c r="D57" s="6"/>
      <c r="E57" s="3"/>
      <c r="F57" s="11"/>
      <c r="G57" s="12"/>
      <c r="H57" s="11"/>
      <c r="I57" s="12"/>
      <c r="J57" s="12"/>
      <c r="K57" s="12"/>
      <c r="L57" s="12"/>
      <c r="M57" s="12"/>
      <c r="N57" s="12"/>
      <c r="O57" s="12"/>
      <c r="P57" s="12">
        <v>0.114</v>
      </c>
      <c r="Q57" s="12"/>
      <c r="R57" s="3" t="s">
        <v>287</v>
      </c>
      <c r="S57" s="3" t="s">
        <v>417</v>
      </c>
      <c r="T57" s="3" t="s">
        <v>60</v>
      </c>
    </row>
    <row r="58" spans="2:20" x14ac:dyDescent="0.25">
      <c r="B58" s="9">
        <v>1573905</v>
      </c>
      <c r="C58" s="3" t="s">
        <v>35</v>
      </c>
      <c r="D58" s="6"/>
      <c r="E58" s="3"/>
      <c r="F58" s="11"/>
      <c r="G58" s="12"/>
      <c r="H58" s="11"/>
      <c r="I58" s="12"/>
      <c r="J58" s="12"/>
      <c r="K58" s="12"/>
      <c r="L58" s="12"/>
      <c r="M58" s="12"/>
      <c r="N58" s="12"/>
      <c r="O58" s="12"/>
      <c r="P58" s="12">
        <v>0.104</v>
      </c>
      <c r="Q58" s="12"/>
      <c r="R58" s="3" t="s">
        <v>288</v>
      </c>
      <c r="S58" s="3" t="s">
        <v>417</v>
      </c>
      <c r="T58" s="3" t="s">
        <v>60</v>
      </c>
    </row>
    <row r="59" spans="2:20" x14ac:dyDescent="0.25">
      <c r="B59" s="9">
        <v>1573984</v>
      </c>
      <c r="C59" s="10" t="s">
        <v>167</v>
      </c>
      <c r="D59" s="6"/>
      <c r="E59" s="3"/>
      <c r="F59" s="11"/>
      <c r="G59" s="12"/>
      <c r="H59" s="11"/>
      <c r="I59" s="12"/>
      <c r="J59" s="12"/>
      <c r="K59" s="12"/>
      <c r="L59" s="12"/>
      <c r="M59" s="12"/>
      <c r="N59" s="12"/>
      <c r="O59" s="12"/>
      <c r="P59" s="12">
        <v>8.1000000000000003E-2</v>
      </c>
      <c r="Q59" s="12">
        <v>0.26400000000000001</v>
      </c>
      <c r="R59" s="3" t="s">
        <v>61</v>
      </c>
      <c r="S59" s="3" t="s">
        <v>417</v>
      </c>
      <c r="T59" s="3" t="s">
        <v>60</v>
      </c>
    </row>
    <row r="60" spans="2:20" x14ac:dyDescent="0.25">
      <c r="B60" s="9">
        <v>1573990</v>
      </c>
      <c r="C60" s="3" t="s">
        <v>6</v>
      </c>
      <c r="D60" s="6"/>
      <c r="E60" s="3"/>
      <c r="F60" s="11"/>
      <c r="G60" s="12"/>
      <c r="H60" s="11"/>
      <c r="I60" s="12"/>
      <c r="J60" s="12"/>
      <c r="K60" s="12"/>
      <c r="L60" s="12"/>
      <c r="M60" s="12"/>
      <c r="N60" s="12"/>
      <c r="O60" s="12"/>
      <c r="P60" s="12"/>
      <c r="Q60" s="12">
        <v>0.14000000000000001</v>
      </c>
      <c r="R60" s="3" t="s">
        <v>289</v>
      </c>
      <c r="S60" s="3" t="s">
        <v>417</v>
      </c>
      <c r="T60" s="3" t="s">
        <v>60</v>
      </c>
    </row>
    <row r="61" spans="2:20" x14ac:dyDescent="0.25">
      <c r="B61" s="9">
        <v>1574076</v>
      </c>
      <c r="C61" s="3" t="s">
        <v>76</v>
      </c>
      <c r="D61" s="6"/>
      <c r="E61" s="3"/>
      <c r="F61" s="11"/>
      <c r="G61" s="12"/>
      <c r="H61" s="11"/>
      <c r="I61" s="12"/>
      <c r="J61" s="12"/>
      <c r="K61" s="12"/>
      <c r="L61" s="12"/>
      <c r="M61" s="12"/>
      <c r="N61" s="12"/>
      <c r="O61" s="12">
        <v>7.8E-2</v>
      </c>
      <c r="P61" s="12"/>
      <c r="Q61" s="12"/>
      <c r="R61" s="3" t="s">
        <v>290</v>
      </c>
      <c r="S61" s="3" t="s">
        <v>417</v>
      </c>
      <c r="T61" s="3" t="s">
        <v>60</v>
      </c>
    </row>
    <row r="62" spans="2:20" x14ac:dyDescent="0.25">
      <c r="B62" s="9">
        <v>1575654</v>
      </c>
      <c r="C62" s="3" t="s">
        <v>3</v>
      </c>
      <c r="D62" s="6"/>
      <c r="E62" s="3"/>
      <c r="F62" s="11"/>
      <c r="G62" s="12"/>
      <c r="H62" s="11"/>
      <c r="I62" s="12"/>
      <c r="J62" s="12"/>
      <c r="K62" s="12">
        <v>0.13600000000000001</v>
      </c>
      <c r="L62" s="12">
        <v>0.222</v>
      </c>
      <c r="M62" s="12">
        <v>0.15</v>
      </c>
      <c r="N62" s="12"/>
      <c r="O62" s="12"/>
      <c r="P62" s="12"/>
      <c r="Q62" s="12"/>
      <c r="R62" s="3" t="s">
        <v>352</v>
      </c>
      <c r="S62" s="3" t="s">
        <v>62</v>
      </c>
      <c r="T62" s="3" t="s">
        <v>63</v>
      </c>
    </row>
    <row r="63" spans="2:20" x14ac:dyDescent="0.25">
      <c r="B63" s="9">
        <v>1589584</v>
      </c>
      <c r="C63" s="3" t="s">
        <v>4</v>
      </c>
      <c r="D63" s="6"/>
      <c r="E63" s="3"/>
      <c r="F63" s="11"/>
      <c r="G63" s="12"/>
      <c r="H63" s="11"/>
      <c r="I63" s="12"/>
      <c r="J63" s="12"/>
      <c r="K63" s="12"/>
      <c r="L63" s="12"/>
      <c r="M63" s="12"/>
      <c r="N63" s="12"/>
      <c r="O63" s="12"/>
      <c r="P63" s="12"/>
      <c r="Q63" s="12">
        <v>5.1999999999999998E-2</v>
      </c>
      <c r="R63" s="3" t="s">
        <v>291</v>
      </c>
      <c r="S63" s="3" t="s">
        <v>418</v>
      </c>
      <c r="T63" s="3" t="s">
        <v>64</v>
      </c>
    </row>
    <row r="64" spans="2:20" x14ac:dyDescent="0.25">
      <c r="B64" s="9">
        <v>1589728</v>
      </c>
      <c r="C64" s="3" t="s">
        <v>0</v>
      </c>
      <c r="D64" s="6"/>
      <c r="E64" s="3"/>
      <c r="F64" s="11"/>
      <c r="G64" s="12"/>
      <c r="H64" s="11"/>
      <c r="I64" s="12"/>
      <c r="J64" s="12"/>
      <c r="K64" s="12"/>
      <c r="L64" s="12"/>
      <c r="M64" s="12"/>
      <c r="N64" s="12">
        <v>0.127</v>
      </c>
      <c r="O64" s="12">
        <v>0.214</v>
      </c>
      <c r="P64" s="12">
        <v>0.182</v>
      </c>
      <c r="Q64" s="12">
        <v>0.13300000000000001</v>
      </c>
      <c r="R64" s="3" t="s">
        <v>292</v>
      </c>
      <c r="S64" s="3" t="s">
        <v>418</v>
      </c>
      <c r="T64" s="3" t="s">
        <v>64</v>
      </c>
    </row>
    <row r="65" spans="2:20" x14ac:dyDescent="0.25">
      <c r="B65" s="9">
        <v>1607899</v>
      </c>
      <c r="C65" s="3" t="s">
        <v>0</v>
      </c>
      <c r="D65" s="6"/>
      <c r="E65" s="3"/>
      <c r="F65" s="6"/>
      <c r="G65" s="3"/>
      <c r="H65" s="11"/>
      <c r="I65" s="12">
        <v>8.8999999999999996E-2</v>
      </c>
      <c r="J65" s="12"/>
      <c r="K65" s="12"/>
      <c r="L65" s="12"/>
      <c r="M65" s="12"/>
      <c r="N65" s="12"/>
      <c r="O65" s="12"/>
      <c r="P65" s="12"/>
      <c r="Q65" s="12"/>
      <c r="R65" s="3" t="s">
        <v>187</v>
      </c>
      <c r="S65" s="3" t="s">
        <v>419</v>
      </c>
      <c r="T65" s="3" t="s">
        <v>188</v>
      </c>
    </row>
    <row r="66" spans="2:20" x14ac:dyDescent="0.25">
      <c r="B66" s="9">
        <v>1615388</v>
      </c>
      <c r="C66" s="3" t="s">
        <v>0</v>
      </c>
      <c r="D66" s="6"/>
      <c r="E66" s="3"/>
      <c r="F66" s="6"/>
      <c r="G66" s="3"/>
      <c r="H66" s="11"/>
      <c r="I66" s="12"/>
      <c r="J66" s="12"/>
      <c r="K66" s="12"/>
      <c r="L66" s="12"/>
      <c r="M66" s="12"/>
      <c r="N66" s="12"/>
      <c r="O66" s="12"/>
      <c r="P66" s="12"/>
      <c r="Q66" s="12">
        <v>6.6000000000000003E-2</v>
      </c>
      <c r="R66" s="3" t="s">
        <v>293</v>
      </c>
      <c r="S66" s="3" t="s">
        <v>189</v>
      </c>
      <c r="T66" s="3" t="s">
        <v>190</v>
      </c>
    </row>
    <row r="67" spans="2:20" x14ac:dyDescent="0.25">
      <c r="B67" s="9">
        <v>1661812</v>
      </c>
      <c r="C67" s="3" t="s">
        <v>191</v>
      </c>
      <c r="D67" s="6"/>
      <c r="E67" s="3"/>
      <c r="F67" s="6"/>
      <c r="G67" s="3"/>
      <c r="H67" s="11"/>
      <c r="I67" s="12"/>
      <c r="J67" s="12"/>
      <c r="K67" s="12">
        <v>0.09</v>
      </c>
      <c r="L67" s="12"/>
      <c r="M67" s="12">
        <v>9.7000000000000003E-2</v>
      </c>
      <c r="N67" s="12"/>
      <c r="O67" s="12"/>
      <c r="P67" s="12"/>
      <c r="Q67" s="12"/>
      <c r="R67" s="3" t="s">
        <v>192</v>
      </c>
      <c r="S67" s="3" t="s">
        <v>193</v>
      </c>
      <c r="T67" s="3" t="s">
        <v>194</v>
      </c>
    </row>
    <row r="68" spans="2:20" x14ac:dyDescent="0.25">
      <c r="B68" s="9">
        <v>1740019</v>
      </c>
      <c r="C68" s="3" t="s">
        <v>3</v>
      </c>
      <c r="D68" s="6"/>
      <c r="E68" s="3"/>
      <c r="F68" s="6"/>
      <c r="G68" s="3"/>
      <c r="H68" s="11"/>
      <c r="I68" s="12"/>
      <c r="J68" s="12"/>
      <c r="K68" s="12"/>
      <c r="L68" s="12"/>
      <c r="M68" s="12"/>
      <c r="N68" s="12"/>
      <c r="O68" s="12"/>
      <c r="P68" s="12">
        <v>5.2999999999999999E-2</v>
      </c>
      <c r="Q68" s="12">
        <v>5.8999999999999997E-2</v>
      </c>
      <c r="R68" s="3" t="s">
        <v>294</v>
      </c>
      <c r="S68" s="3" t="s">
        <v>65</v>
      </c>
      <c r="T68" s="3" t="s">
        <v>13</v>
      </c>
    </row>
    <row r="69" spans="2:20" x14ac:dyDescent="0.25">
      <c r="B69" s="9">
        <v>1751763</v>
      </c>
      <c r="C69" s="3" t="s">
        <v>3</v>
      </c>
      <c r="D69" s="6"/>
      <c r="E69" s="3"/>
      <c r="F69" s="6"/>
      <c r="G69" s="3"/>
      <c r="H69" s="11"/>
      <c r="I69" s="12"/>
      <c r="J69" s="12"/>
      <c r="K69" s="12"/>
      <c r="L69" s="12">
        <v>8.6999999999999994E-2</v>
      </c>
      <c r="M69" s="12"/>
      <c r="N69" s="12"/>
      <c r="O69" s="12"/>
      <c r="P69" s="12"/>
      <c r="Q69" s="12"/>
      <c r="R69" s="3" t="s">
        <v>295</v>
      </c>
      <c r="S69" s="3" t="s">
        <v>420</v>
      </c>
      <c r="T69" s="3" t="s">
        <v>483</v>
      </c>
    </row>
    <row r="70" spans="2:20" x14ac:dyDescent="0.25">
      <c r="B70" s="9">
        <v>1799053</v>
      </c>
      <c r="C70" s="3" t="s">
        <v>3</v>
      </c>
      <c r="D70" s="6"/>
      <c r="E70" s="3"/>
      <c r="F70" s="6"/>
      <c r="G70" s="3"/>
      <c r="H70" s="11"/>
      <c r="I70" s="12"/>
      <c r="J70" s="12"/>
      <c r="K70" s="12"/>
      <c r="L70" s="12"/>
      <c r="M70" s="12"/>
      <c r="N70" s="12"/>
      <c r="O70" s="12"/>
      <c r="P70" s="12">
        <v>0.10100000000000001</v>
      </c>
      <c r="Q70" s="12"/>
      <c r="R70" s="3" t="s">
        <v>353</v>
      </c>
      <c r="S70" s="3" t="s">
        <v>66</v>
      </c>
      <c r="T70" s="3" t="s">
        <v>67</v>
      </c>
    </row>
    <row r="71" spans="2:20" x14ac:dyDescent="0.25">
      <c r="B71" s="9">
        <v>1840681</v>
      </c>
      <c r="C71" s="3" t="s">
        <v>7</v>
      </c>
      <c r="D71" s="6"/>
      <c r="E71" s="3"/>
      <c r="F71" s="6"/>
      <c r="G71" s="3"/>
      <c r="H71" s="11"/>
      <c r="I71" s="12">
        <v>0.11799999999999999</v>
      </c>
      <c r="J71" s="12"/>
      <c r="K71" s="12"/>
      <c r="L71" s="12"/>
      <c r="M71" s="12"/>
      <c r="N71" s="12"/>
      <c r="O71" s="12"/>
      <c r="P71" s="12"/>
      <c r="Q71" s="12"/>
      <c r="R71" s="3" t="s">
        <v>354</v>
      </c>
      <c r="S71" s="3" t="s">
        <v>421</v>
      </c>
      <c r="T71" s="3" t="s">
        <v>195</v>
      </c>
    </row>
    <row r="72" spans="2:20" x14ac:dyDescent="0.25">
      <c r="B72" s="9">
        <v>1901300</v>
      </c>
      <c r="C72" s="3" t="s">
        <v>4</v>
      </c>
      <c r="D72" s="6"/>
      <c r="E72" s="3"/>
      <c r="F72" s="6"/>
      <c r="G72" s="3"/>
      <c r="H72" s="11"/>
      <c r="I72" s="12"/>
      <c r="J72" s="12"/>
      <c r="K72" s="12"/>
      <c r="L72" s="12"/>
      <c r="M72" s="12">
        <v>0.128</v>
      </c>
      <c r="N72" s="12"/>
      <c r="O72" s="12"/>
      <c r="P72" s="12"/>
      <c r="Q72" s="12"/>
      <c r="R72" s="3" t="s">
        <v>355</v>
      </c>
      <c r="S72" s="3" t="s">
        <v>422</v>
      </c>
      <c r="T72" s="3" t="s">
        <v>484</v>
      </c>
    </row>
    <row r="73" spans="2:20" x14ac:dyDescent="0.25">
      <c r="B73" s="9">
        <v>1904973</v>
      </c>
      <c r="C73" s="3" t="s">
        <v>35</v>
      </c>
      <c r="D73" s="6"/>
      <c r="E73" s="3"/>
      <c r="F73" s="6"/>
      <c r="G73" s="3"/>
      <c r="H73" s="11"/>
      <c r="I73" s="12"/>
      <c r="J73" s="12">
        <v>9.5000000000000001E-2</v>
      </c>
      <c r="K73" s="12">
        <v>8.3000000000000004E-2</v>
      </c>
      <c r="L73" s="12">
        <v>0.33200000000000002</v>
      </c>
      <c r="M73" s="12"/>
      <c r="N73" s="12"/>
      <c r="O73" s="12"/>
      <c r="P73" s="12"/>
      <c r="Q73" s="12"/>
      <c r="R73" s="3" t="s">
        <v>377</v>
      </c>
      <c r="S73" s="3" t="s">
        <v>423</v>
      </c>
      <c r="T73" s="3" t="s">
        <v>68</v>
      </c>
    </row>
    <row r="74" spans="2:20" x14ac:dyDescent="0.25">
      <c r="B74" s="9">
        <v>1905093</v>
      </c>
      <c r="C74" s="3" t="s">
        <v>6</v>
      </c>
      <c r="D74" s="6"/>
      <c r="E74" s="3"/>
      <c r="F74" s="6"/>
      <c r="G74" s="3"/>
      <c r="H74" s="11"/>
      <c r="I74" s="12"/>
      <c r="J74" s="12"/>
      <c r="K74" s="12"/>
      <c r="L74" s="12">
        <v>7.9000000000000001E-2</v>
      </c>
      <c r="M74" s="12">
        <v>6.2E-2</v>
      </c>
      <c r="N74" s="12"/>
      <c r="O74" s="12"/>
      <c r="P74" s="12"/>
      <c r="Q74" s="12"/>
      <c r="R74" s="3" t="s">
        <v>296</v>
      </c>
      <c r="S74" s="3" t="s">
        <v>423</v>
      </c>
      <c r="T74" s="3" t="s">
        <v>68</v>
      </c>
    </row>
    <row r="75" spans="2:20" x14ac:dyDescent="0.25">
      <c r="B75" s="9">
        <v>1909618</v>
      </c>
      <c r="C75" s="3" t="s">
        <v>4</v>
      </c>
      <c r="D75" s="6"/>
      <c r="E75" s="3"/>
      <c r="F75" s="6"/>
      <c r="G75" s="3"/>
      <c r="H75" s="11"/>
      <c r="I75" s="12"/>
      <c r="J75" s="12"/>
      <c r="K75" s="12"/>
      <c r="L75" s="12">
        <v>0.10299999999999999</v>
      </c>
      <c r="M75" s="12"/>
      <c r="N75" s="12"/>
      <c r="O75" s="12"/>
      <c r="P75" s="12"/>
      <c r="Q75" s="12"/>
      <c r="R75" s="3" t="s">
        <v>297</v>
      </c>
      <c r="S75" s="3" t="s">
        <v>424</v>
      </c>
      <c r="T75" s="3" t="s">
        <v>69</v>
      </c>
    </row>
    <row r="76" spans="2:20" x14ac:dyDescent="0.25">
      <c r="B76" s="9">
        <v>2013344</v>
      </c>
      <c r="C76" s="3" t="s">
        <v>4</v>
      </c>
      <c r="D76" s="6"/>
      <c r="E76" s="3"/>
      <c r="F76" s="6"/>
      <c r="G76" s="3"/>
      <c r="H76" s="11"/>
      <c r="I76" s="12"/>
      <c r="J76" s="12"/>
      <c r="K76" s="12"/>
      <c r="L76" s="12"/>
      <c r="M76" s="12">
        <v>6.9000000000000006E-2</v>
      </c>
      <c r="N76" s="12"/>
      <c r="O76" s="12"/>
      <c r="P76" s="12"/>
      <c r="Q76" s="12"/>
      <c r="R76" s="3" t="s">
        <v>298</v>
      </c>
      <c r="S76" s="3" t="s">
        <v>196</v>
      </c>
      <c r="T76" s="3" t="s">
        <v>197</v>
      </c>
    </row>
    <row r="77" spans="2:20" x14ac:dyDescent="0.25">
      <c r="B77" s="9">
        <v>2036167</v>
      </c>
      <c r="C77" s="3" t="s">
        <v>7</v>
      </c>
      <c r="D77" s="6"/>
      <c r="E77" s="3"/>
      <c r="F77" s="6"/>
      <c r="G77" s="3"/>
      <c r="H77" s="11"/>
      <c r="I77" s="12">
        <v>7.2999999999999995E-2</v>
      </c>
      <c r="J77" s="12"/>
      <c r="K77" s="12"/>
      <c r="L77" s="12"/>
      <c r="M77" s="12"/>
      <c r="N77" s="12"/>
      <c r="O77" s="12"/>
      <c r="P77" s="12"/>
      <c r="Q77" s="12"/>
      <c r="R77" s="3" t="s">
        <v>299</v>
      </c>
      <c r="S77" s="3" t="s">
        <v>425</v>
      </c>
      <c r="T77" s="3" t="s">
        <v>485</v>
      </c>
    </row>
    <row r="78" spans="2:20" x14ac:dyDescent="0.25">
      <c r="B78" s="9">
        <v>2045286</v>
      </c>
      <c r="C78" s="3" t="s">
        <v>25</v>
      </c>
      <c r="D78" s="6"/>
      <c r="E78" s="3"/>
      <c r="F78" s="6"/>
      <c r="G78" s="3"/>
      <c r="H78" s="11"/>
      <c r="I78" s="12"/>
      <c r="J78" s="12"/>
      <c r="K78" s="12"/>
      <c r="L78" s="12"/>
      <c r="M78" s="12"/>
      <c r="N78" s="12"/>
      <c r="O78" s="12"/>
      <c r="P78" s="12">
        <v>9.1999999999999998E-2</v>
      </c>
      <c r="Q78" s="12"/>
      <c r="R78" s="3" t="s">
        <v>300</v>
      </c>
      <c r="S78" s="3" t="s">
        <v>426</v>
      </c>
      <c r="T78" s="3" t="s">
        <v>70</v>
      </c>
    </row>
    <row r="79" spans="2:20" x14ac:dyDescent="0.25">
      <c r="B79" s="9">
        <v>2124501</v>
      </c>
      <c r="C79" s="3" t="s">
        <v>71</v>
      </c>
      <c r="D79" s="6"/>
      <c r="E79" s="3"/>
      <c r="F79" s="6"/>
      <c r="G79" s="3"/>
      <c r="H79" s="11"/>
      <c r="I79" s="12"/>
      <c r="J79" s="12"/>
      <c r="K79" s="12"/>
      <c r="L79" s="12"/>
      <c r="M79" s="12"/>
      <c r="N79" s="12"/>
      <c r="O79" s="12"/>
      <c r="P79" s="12">
        <v>7.5999999999999998E-2</v>
      </c>
      <c r="Q79" s="12"/>
      <c r="R79" s="3" t="s">
        <v>72</v>
      </c>
      <c r="S79" s="3" t="s">
        <v>427</v>
      </c>
      <c r="T79" s="3" t="s">
        <v>474</v>
      </c>
    </row>
    <row r="80" spans="2:20" x14ac:dyDescent="0.25">
      <c r="B80" s="9">
        <v>2150199</v>
      </c>
      <c r="C80" s="3" t="s">
        <v>3</v>
      </c>
      <c r="D80" s="11">
        <v>0.30099999999999999</v>
      </c>
      <c r="E80" s="12"/>
      <c r="F80" s="11"/>
      <c r="G80" s="12">
        <v>0.315</v>
      </c>
      <c r="H80" s="11"/>
      <c r="I80" s="12">
        <v>0.25800000000000001</v>
      </c>
      <c r="J80" s="12"/>
      <c r="K80" s="12"/>
      <c r="L80" s="12"/>
      <c r="M80" s="12"/>
      <c r="N80" s="12"/>
      <c r="O80" s="12">
        <v>0.317</v>
      </c>
      <c r="P80" s="12"/>
      <c r="Q80" s="12">
        <v>0.41099999999999998</v>
      </c>
      <c r="R80" s="3" t="s">
        <v>73</v>
      </c>
      <c r="S80" s="3" t="s">
        <v>74</v>
      </c>
      <c r="T80" s="3" t="s">
        <v>75</v>
      </c>
    </row>
    <row r="81" spans="2:20" x14ac:dyDescent="0.25">
      <c r="B81" s="9">
        <v>2150239</v>
      </c>
      <c r="C81" s="3" t="s">
        <v>76</v>
      </c>
      <c r="D81" s="11">
        <v>0.246</v>
      </c>
      <c r="E81" s="12"/>
      <c r="F81" s="11"/>
      <c r="G81" s="12">
        <v>0.30499999999999999</v>
      </c>
      <c r="H81" s="11"/>
      <c r="I81" s="12">
        <v>0.38500000000000001</v>
      </c>
      <c r="J81" s="12"/>
      <c r="K81" s="12"/>
      <c r="L81" s="12"/>
      <c r="M81" s="12"/>
      <c r="N81" s="12">
        <v>0.14599999999999999</v>
      </c>
      <c r="O81" s="12">
        <v>0.252</v>
      </c>
      <c r="P81" s="12"/>
      <c r="Q81" s="12">
        <v>0.26800000000000002</v>
      </c>
      <c r="R81" s="3" t="s">
        <v>59</v>
      </c>
      <c r="S81" s="3" t="s">
        <v>74</v>
      </c>
      <c r="T81" s="3" t="s">
        <v>75</v>
      </c>
    </row>
    <row r="82" spans="2:20" x14ac:dyDescent="0.25">
      <c r="B82" s="9">
        <v>2150254</v>
      </c>
      <c r="C82" s="3" t="s">
        <v>11</v>
      </c>
      <c r="D82" s="11">
        <v>0.27500000000000002</v>
      </c>
      <c r="E82" s="12">
        <v>0.129</v>
      </c>
      <c r="F82" s="11"/>
      <c r="G82" s="12">
        <v>0.30299999999999999</v>
      </c>
      <c r="H82" s="11">
        <v>9.1999999999999998E-2</v>
      </c>
      <c r="I82" s="12">
        <v>0.40799999999999997</v>
      </c>
      <c r="J82" s="12"/>
      <c r="K82" s="12"/>
      <c r="L82" s="12"/>
      <c r="M82" s="12">
        <v>6.0999999999999999E-2</v>
      </c>
      <c r="N82" s="12">
        <v>0.14599999999999999</v>
      </c>
      <c r="O82" s="12">
        <v>0.24399999999999999</v>
      </c>
      <c r="P82" s="12">
        <v>0.105</v>
      </c>
      <c r="Q82" s="12">
        <v>0.28000000000000003</v>
      </c>
      <c r="R82" s="3" t="s">
        <v>77</v>
      </c>
      <c r="S82" s="3" t="s">
        <v>74</v>
      </c>
      <c r="T82" s="3" t="s">
        <v>75</v>
      </c>
    </row>
    <row r="83" spans="2:20" x14ac:dyDescent="0.25">
      <c r="B83" s="9">
        <v>2150255</v>
      </c>
      <c r="C83" s="3" t="s">
        <v>11</v>
      </c>
      <c r="D83" s="11">
        <v>0.27400000000000002</v>
      </c>
      <c r="E83" s="12">
        <v>0.12</v>
      </c>
      <c r="F83" s="11"/>
      <c r="G83" s="12">
        <v>0.30399999999999999</v>
      </c>
      <c r="H83" s="11">
        <v>9.1999999999999998E-2</v>
      </c>
      <c r="I83" s="12">
        <v>0.41499999999999998</v>
      </c>
      <c r="J83" s="12"/>
      <c r="K83" s="12"/>
      <c r="L83" s="12"/>
      <c r="M83" s="12">
        <v>6.2E-2</v>
      </c>
      <c r="N83" s="12">
        <v>0.14599999999999999</v>
      </c>
      <c r="O83" s="12">
        <v>0.251</v>
      </c>
      <c r="P83" s="12">
        <v>0.104</v>
      </c>
      <c r="Q83" s="12">
        <v>0.28000000000000003</v>
      </c>
      <c r="R83" s="3" t="s">
        <v>78</v>
      </c>
      <c r="S83" s="3" t="s">
        <v>74</v>
      </c>
      <c r="T83" s="3" t="s">
        <v>75</v>
      </c>
    </row>
    <row r="84" spans="2:20" x14ac:dyDescent="0.25">
      <c r="B84" s="9">
        <v>2164478</v>
      </c>
      <c r="C84" s="3" t="s">
        <v>0</v>
      </c>
      <c r="D84" s="11"/>
      <c r="E84" s="12"/>
      <c r="F84" s="11"/>
      <c r="G84" s="12"/>
      <c r="H84" s="11"/>
      <c r="I84" s="12">
        <v>7.2999999999999995E-2</v>
      </c>
      <c r="J84" s="12"/>
      <c r="K84" s="12"/>
      <c r="L84" s="12"/>
      <c r="M84" s="12"/>
      <c r="N84" s="12"/>
      <c r="O84" s="12"/>
      <c r="P84" s="12"/>
      <c r="Q84" s="12"/>
      <c r="R84" s="3" t="s">
        <v>301</v>
      </c>
      <c r="S84" s="3" t="s">
        <v>428</v>
      </c>
      <c r="T84" s="3" t="s">
        <v>198</v>
      </c>
    </row>
    <row r="85" spans="2:20" x14ac:dyDescent="0.25">
      <c r="B85" s="9">
        <v>2172427</v>
      </c>
      <c r="C85" s="3" t="s">
        <v>0</v>
      </c>
      <c r="D85" s="11"/>
      <c r="E85" s="12"/>
      <c r="F85" s="11"/>
      <c r="G85" s="12"/>
      <c r="H85" s="11"/>
      <c r="I85" s="12"/>
      <c r="J85" s="12"/>
      <c r="K85" s="12"/>
      <c r="L85" s="12"/>
      <c r="M85" s="12">
        <v>6.7000000000000004E-2</v>
      </c>
      <c r="N85" s="12"/>
      <c r="O85" s="12"/>
      <c r="P85" s="12"/>
      <c r="Q85" s="12"/>
      <c r="R85" s="3" t="s">
        <v>302</v>
      </c>
      <c r="S85" s="3" t="s">
        <v>429</v>
      </c>
      <c r="T85" s="3" t="s">
        <v>199</v>
      </c>
    </row>
    <row r="86" spans="2:20" x14ac:dyDescent="0.25">
      <c r="B86" s="9">
        <v>2188404</v>
      </c>
      <c r="C86" s="3" t="s">
        <v>2</v>
      </c>
      <c r="D86" s="11"/>
      <c r="E86" s="12"/>
      <c r="F86" s="11"/>
      <c r="G86" s="12"/>
      <c r="H86" s="11"/>
      <c r="I86" s="12"/>
      <c r="J86" s="12"/>
      <c r="K86" s="12"/>
      <c r="L86" s="12"/>
      <c r="M86" s="12"/>
      <c r="N86" s="12"/>
      <c r="O86" s="12">
        <v>0.08</v>
      </c>
      <c r="P86" s="12"/>
      <c r="Q86" s="12"/>
      <c r="R86" s="3" t="s">
        <v>200</v>
      </c>
      <c r="S86" s="3" t="s">
        <v>430</v>
      </c>
      <c r="T86" s="3" t="s">
        <v>201</v>
      </c>
    </row>
    <row r="87" spans="2:20" x14ac:dyDescent="0.25">
      <c r="B87" s="9">
        <v>2290007</v>
      </c>
      <c r="C87" s="3" t="s">
        <v>0</v>
      </c>
      <c r="D87" s="11"/>
      <c r="E87" s="12"/>
      <c r="F87" s="11"/>
      <c r="G87" s="12"/>
      <c r="H87" s="11"/>
      <c r="I87" s="12"/>
      <c r="J87" s="12"/>
      <c r="K87" s="12"/>
      <c r="L87" s="12"/>
      <c r="M87" s="12"/>
      <c r="N87" s="12"/>
      <c r="O87" s="12"/>
      <c r="P87" s="12"/>
      <c r="Q87" s="12">
        <v>5.0999999999999997E-2</v>
      </c>
      <c r="R87" s="3" t="s">
        <v>356</v>
      </c>
      <c r="S87" s="3" t="s">
        <v>431</v>
      </c>
      <c r="T87" s="3" t="s">
        <v>202</v>
      </c>
    </row>
    <row r="88" spans="2:20" x14ac:dyDescent="0.25">
      <c r="B88" s="9">
        <v>2312201</v>
      </c>
      <c r="C88" s="3" t="s">
        <v>3</v>
      </c>
      <c r="D88" s="11"/>
      <c r="E88" s="12"/>
      <c r="F88" s="11"/>
      <c r="G88" s="12"/>
      <c r="H88" s="11"/>
      <c r="I88" s="12"/>
      <c r="J88" s="12"/>
      <c r="K88" s="12"/>
      <c r="L88" s="12">
        <v>9.1999999999999998E-2</v>
      </c>
      <c r="M88" s="12"/>
      <c r="N88" s="12"/>
      <c r="O88" s="12"/>
      <c r="P88" s="12"/>
      <c r="Q88" s="12"/>
      <c r="R88" s="3" t="s">
        <v>303</v>
      </c>
      <c r="S88" s="3" t="s">
        <v>432</v>
      </c>
      <c r="T88" s="3" t="s">
        <v>79</v>
      </c>
    </row>
    <row r="89" spans="2:20" x14ac:dyDescent="0.25">
      <c r="B89" s="9">
        <v>2356913</v>
      </c>
      <c r="C89" s="3" t="s">
        <v>3</v>
      </c>
      <c r="D89" s="11"/>
      <c r="E89" s="12"/>
      <c r="F89" s="11"/>
      <c r="G89" s="12"/>
      <c r="H89" s="11"/>
      <c r="I89" s="12">
        <v>5.7000000000000002E-2</v>
      </c>
      <c r="J89" s="12"/>
      <c r="K89" s="12"/>
      <c r="L89" s="12"/>
      <c r="M89" s="12"/>
      <c r="N89" s="12"/>
      <c r="O89" s="12"/>
      <c r="P89" s="12"/>
      <c r="Q89" s="12"/>
      <c r="R89" s="3" t="s">
        <v>357</v>
      </c>
      <c r="S89" s="3" t="s">
        <v>433</v>
      </c>
      <c r="T89" s="3" t="s">
        <v>203</v>
      </c>
    </row>
    <row r="90" spans="2:20" x14ac:dyDescent="0.25">
      <c r="B90" s="9">
        <v>2390213</v>
      </c>
      <c r="C90" s="3" t="s">
        <v>2</v>
      </c>
      <c r="D90" s="11"/>
      <c r="E90" s="12"/>
      <c r="F90" s="11"/>
      <c r="G90" s="12"/>
      <c r="H90" s="11"/>
      <c r="I90" s="12"/>
      <c r="J90" s="7">
        <v>1</v>
      </c>
      <c r="K90" s="12"/>
      <c r="L90" s="12"/>
      <c r="M90" s="12"/>
      <c r="N90" s="12"/>
      <c r="O90" s="12"/>
      <c r="P90" s="12"/>
      <c r="Q90" s="12"/>
      <c r="R90" s="3" t="s">
        <v>80</v>
      </c>
      <c r="S90" s="3" t="s">
        <v>81</v>
      </c>
      <c r="T90" s="3" t="s">
        <v>82</v>
      </c>
    </row>
    <row r="91" spans="2:20" x14ac:dyDescent="0.25">
      <c r="B91" s="9">
        <v>2397473</v>
      </c>
      <c r="C91" s="3" t="s">
        <v>83</v>
      </c>
      <c r="D91" s="11"/>
      <c r="E91" s="12"/>
      <c r="F91" s="11"/>
      <c r="G91" s="12"/>
      <c r="H91" s="11"/>
      <c r="I91" s="12"/>
      <c r="J91" s="12"/>
      <c r="K91" s="12"/>
      <c r="L91" s="12"/>
      <c r="M91" s="12"/>
      <c r="N91" s="12">
        <v>6.0999999999999999E-2</v>
      </c>
      <c r="O91" s="12"/>
      <c r="P91" s="12"/>
      <c r="Q91" s="12"/>
      <c r="R91" s="3" t="s">
        <v>84</v>
      </c>
      <c r="S91" s="3" t="s">
        <v>434</v>
      </c>
      <c r="T91" s="3" t="s">
        <v>85</v>
      </c>
    </row>
    <row r="92" spans="2:20" x14ac:dyDescent="0.25">
      <c r="B92" s="9">
        <v>2416537</v>
      </c>
      <c r="C92" s="3" t="s">
        <v>0</v>
      </c>
      <c r="D92" s="11"/>
      <c r="E92" s="12"/>
      <c r="F92" s="11"/>
      <c r="G92" s="12"/>
      <c r="H92" s="11"/>
      <c r="I92" s="12"/>
      <c r="J92" s="12"/>
      <c r="K92" s="12"/>
      <c r="L92" s="12">
        <v>0.10199999999999999</v>
      </c>
      <c r="M92" s="12"/>
      <c r="N92" s="12"/>
      <c r="O92" s="12"/>
      <c r="P92" s="12"/>
      <c r="Q92" s="12"/>
      <c r="R92" s="3" t="s">
        <v>304</v>
      </c>
      <c r="S92" s="3" t="s">
        <v>86</v>
      </c>
      <c r="T92" s="3" t="s">
        <v>486</v>
      </c>
    </row>
    <row r="93" spans="2:20" x14ac:dyDescent="0.25">
      <c r="B93" s="9">
        <v>2451529</v>
      </c>
      <c r="C93" s="3" t="s">
        <v>3</v>
      </c>
      <c r="D93" s="11"/>
      <c r="E93" s="12"/>
      <c r="F93" s="11"/>
      <c r="G93" s="12"/>
      <c r="H93" s="11"/>
      <c r="I93" s="12"/>
      <c r="J93" s="12"/>
      <c r="K93" s="12"/>
      <c r="L93" s="12"/>
      <c r="M93" s="12"/>
      <c r="N93" s="12"/>
      <c r="O93" s="12"/>
      <c r="P93" s="12">
        <v>6.5000000000000002E-2</v>
      </c>
      <c r="Q93" s="12"/>
      <c r="R93" s="3" t="s">
        <v>305</v>
      </c>
      <c r="S93" s="3" t="s">
        <v>87</v>
      </c>
      <c r="T93" s="3" t="s">
        <v>13</v>
      </c>
    </row>
    <row r="94" spans="2:20" x14ac:dyDescent="0.25">
      <c r="B94" s="9">
        <v>2470519</v>
      </c>
      <c r="C94" s="3" t="s">
        <v>3</v>
      </c>
      <c r="D94" s="11"/>
      <c r="E94" s="12"/>
      <c r="F94" s="11"/>
      <c r="G94" s="12"/>
      <c r="H94" s="11"/>
      <c r="I94" s="12"/>
      <c r="J94" s="12"/>
      <c r="K94" s="12"/>
      <c r="L94" s="12"/>
      <c r="M94" s="12">
        <v>7.2999999999999995E-2</v>
      </c>
      <c r="N94" s="12"/>
      <c r="O94" s="12"/>
      <c r="P94" s="12"/>
      <c r="Q94" s="12"/>
      <c r="R94" s="3" t="s">
        <v>306</v>
      </c>
      <c r="S94" s="3" t="s">
        <v>435</v>
      </c>
      <c r="T94" s="3" t="s">
        <v>204</v>
      </c>
    </row>
    <row r="95" spans="2:20" x14ac:dyDescent="0.25">
      <c r="B95" s="9">
        <v>2472818</v>
      </c>
      <c r="C95" s="3" t="s">
        <v>4</v>
      </c>
      <c r="D95" s="11"/>
      <c r="E95" s="12"/>
      <c r="F95" s="11"/>
      <c r="G95" s="12"/>
      <c r="H95" s="11"/>
      <c r="I95" s="12"/>
      <c r="J95" s="12"/>
      <c r="K95" s="12"/>
      <c r="L95" s="12">
        <v>5.7000000000000002E-2</v>
      </c>
      <c r="M95" s="12"/>
      <c r="N95" s="12"/>
      <c r="O95" s="12"/>
      <c r="P95" s="12"/>
      <c r="Q95" s="12"/>
      <c r="R95" s="3" t="s">
        <v>88</v>
      </c>
      <c r="S95" s="3" t="s">
        <v>436</v>
      </c>
      <c r="T95" s="3" t="s">
        <v>89</v>
      </c>
    </row>
    <row r="96" spans="2:20" x14ac:dyDescent="0.25">
      <c r="B96" s="9">
        <v>2473095</v>
      </c>
      <c r="C96" s="10" t="s">
        <v>168</v>
      </c>
      <c r="D96" s="11"/>
      <c r="E96" s="12"/>
      <c r="F96" s="11"/>
      <c r="G96" s="12"/>
      <c r="H96" s="11"/>
      <c r="I96" s="12"/>
      <c r="J96" s="12"/>
      <c r="K96" s="12"/>
      <c r="L96" s="12"/>
      <c r="M96" s="12"/>
      <c r="N96" s="12">
        <v>6.2E-2</v>
      </c>
      <c r="O96" s="12"/>
      <c r="P96" s="12"/>
      <c r="Q96" s="12"/>
      <c r="R96" s="3" t="s">
        <v>90</v>
      </c>
      <c r="S96" s="3" t="s">
        <v>437</v>
      </c>
      <c r="T96" s="3" t="s">
        <v>91</v>
      </c>
    </row>
    <row r="97" spans="2:20" x14ac:dyDescent="0.25">
      <c r="B97" s="9">
        <v>2473386</v>
      </c>
      <c r="C97" s="3" t="s">
        <v>205</v>
      </c>
      <c r="D97" s="11"/>
      <c r="E97" s="12"/>
      <c r="F97" s="11"/>
      <c r="G97" s="12"/>
      <c r="H97" s="11"/>
      <c r="I97" s="12"/>
      <c r="J97" s="12"/>
      <c r="K97" s="12"/>
      <c r="L97" s="12"/>
      <c r="M97" s="12"/>
      <c r="N97" s="12"/>
      <c r="O97" s="12">
        <v>7.5999999999999998E-2</v>
      </c>
      <c r="P97" s="12"/>
      <c r="Q97" s="12">
        <v>0.14399999999999999</v>
      </c>
      <c r="R97" s="3" t="s">
        <v>206</v>
      </c>
      <c r="S97" s="3" t="s">
        <v>437</v>
      </c>
      <c r="T97" s="3" t="s">
        <v>91</v>
      </c>
    </row>
    <row r="98" spans="2:20" x14ac:dyDescent="0.25">
      <c r="B98" s="9">
        <v>2473480</v>
      </c>
      <c r="C98" s="3" t="s">
        <v>35</v>
      </c>
      <c r="D98" s="11"/>
      <c r="E98" s="12"/>
      <c r="F98" s="11"/>
      <c r="G98" s="12"/>
      <c r="H98" s="11"/>
      <c r="I98" s="12"/>
      <c r="J98" s="12"/>
      <c r="K98" s="12"/>
      <c r="L98" s="12"/>
      <c r="M98" s="12"/>
      <c r="N98" s="12">
        <v>6.3E-2</v>
      </c>
      <c r="O98" s="12">
        <v>6.0999999999999999E-2</v>
      </c>
      <c r="P98" s="12"/>
      <c r="Q98" s="12"/>
      <c r="R98" s="3" t="s">
        <v>307</v>
      </c>
      <c r="S98" s="3" t="s">
        <v>437</v>
      </c>
      <c r="T98" s="3" t="s">
        <v>91</v>
      </c>
    </row>
    <row r="99" spans="2:20" x14ac:dyDescent="0.25">
      <c r="B99" s="9">
        <v>2473488</v>
      </c>
      <c r="C99" s="3" t="s">
        <v>4</v>
      </c>
      <c r="D99" s="11"/>
      <c r="E99" s="12"/>
      <c r="F99" s="11"/>
      <c r="G99" s="12"/>
      <c r="H99" s="11"/>
      <c r="I99" s="12"/>
      <c r="J99" s="12">
        <v>8.1000000000000003E-2</v>
      </c>
      <c r="K99" s="12"/>
      <c r="L99" s="12">
        <v>0.14199999999999999</v>
      </c>
      <c r="M99" s="12"/>
      <c r="N99" s="12"/>
      <c r="O99" s="12"/>
      <c r="P99" s="12"/>
      <c r="Q99" s="12"/>
      <c r="R99" s="3" t="s">
        <v>308</v>
      </c>
      <c r="S99" s="3" t="s">
        <v>437</v>
      </c>
      <c r="T99" s="3" t="s">
        <v>91</v>
      </c>
    </row>
    <row r="100" spans="2:20" x14ac:dyDescent="0.25">
      <c r="B100" s="9">
        <v>2473709</v>
      </c>
      <c r="C100" s="3" t="s">
        <v>50</v>
      </c>
      <c r="D100" s="11"/>
      <c r="E100" s="12"/>
      <c r="F100" s="11">
        <v>0.182</v>
      </c>
      <c r="G100" s="12">
        <v>0.28799999999999998</v>
      </c>
      <c r="H100" s="11">
        <v>0.155</v>
      </c>
      <c r="I100" s="12">
        <v>0.21199999999999999</v>
      </c>
      <c r="J100" s="12"/>
      <c r="K100" s="12"/>
      <c r="L100" s="12"/>
      <c r="M100" s="12"/>
      <c r="N100" s="12"/>
      <c r="O100" s="12"/>
      <c r="P100" s="12"/>
      <c r="Q100" s="12"/>
      <c r="R100" s="3" t="s">
        <v>92</v>
      </c>
      <c r="S100" s="3" t="s">
        <v>437</v>
      </c>
      <c r="T100" s="3" t="s">
        <v>91</v>
      </c>
    </row>
    <row r="101" spans="2:20" x14ac:dyDescent="0.25">
      <c r="B101" s="9">
        <v>2473722</v>
      </c>
      <c r="C101" s="3" t="s">
        <v>4</v>
      </c>
      <c r="D101" s="11"/>
      <c r="E101" s="12"/>
      <c r="F101" s="11"/>
      <c r="G101" s="12"/>
      <c r="H101" s="11"/>
      <c r="I101" s="12">
        <v>0.13300000000000001</v>
      </c>
      <c r="J101" s="12"/>
      <c r="K101" s="12"/>
      <c r="L101" s="12"/>
      <c r="M101" s="12"/>
      <c r="N101" s="12"/>
      <c r="O101" s="12"/>
      <c r="P101" s="12"/>
      <c r="Q101" s="12"/>
      <c r="R101" s="3" t="s">
        <v>309</v>
      </c>
      <c r="S101" s="3" t="s">
        <v>437</v>
      </c>
      <c r="T101" s="3" t="s">
        <v>91</v>
      </c>
    </row>
    <row r="102" spans="2:20" x14ac:dyDescent="0.25">
      <c r="B102" s="9">
        <v>2473743</v>
      </c>
      <c r="C102" s="3" t="s">
        <v>4</v>
      </c>
      <c r="D102" s="11"/>
      <c r="E102" s="12"/>
      <c r="F102" s="11"/>
      <c r="G102" s="12"/>
      <c r="H102" s="11"/>
      <c r="I102" s="12"/>
      <c r="J102" s="12"/>
      <c r="K102" s="12"/>
      <c r="L102" s="12"/>
      <c r="M102" s="12">
        <v>6.4000000000000001E-2</v>
      </c>
      <c r="N102" s="12"/>
      <c r="O102" s="12"/>
      <c r="P102" s="12"/>
      <c r="Q102" s="12"/>
      <c r="R102" s="3" t="s">
        <v>310</v>
      </c>
      <c r="S102" s="3" t="s">
        <v>437</v>
      </c>
      <c r="T102" s="3" t="s">
        <v>91</v>
      </c>
    </row>
    <row r="103" spans="2:20" x14ac:dyDescent="0.25">
      <c r="B103" s="9">
        <v>2485553</v>
      </c>
      <c r="C103" s="3" t="s">
        <v>3</v>
      </c>
      <c r="D103" s="11"/>
      <c r="E103" s="12"/>
      <c r="F103" s="11"/>
      <c r="G103" s="12"/>
      <c r="H103" s="11"/>
      <c r="I103" s="12"/>
      <c r="J103" s="12"/>
      <c r="K103" s="12"/>
      <c r="L103" s="12"/>
      <c r="M103" s="12">
        <v>5.5E-2</v>
      </c>
      <c r="N103" s="12"/>
      <c r="O103" s="12"/>
      <c r="P103" s="12"/>
      <c r="Q103" s="12"/>
      <c r="R103" s="3" t="s">
        <v>358</v>
      </c>
      <c r="S103" s="3" t="s">
        <v>207</v>
      </c>
      <c r="T103" s="3" t="s">
        <v>13</v>
      </c>
    </row>
    <row r="104" spans="2:20" x14ac:dyDescent="0.25">
      <c r="B104" s="9">
        <v>2492208</v>
      </c>
      <c r="C104" s="3" t="s">
        <v>4</v>
      </c>
      <c r="D104" s="11"/>
      <c r="E104" s="12"/>
      <c r="F104" s="11"/>
      <c r="G104" s="12"/>
      <c r="H104" s="11"/>
      <c r="I104" s="12"/>
      <c r="J104" s="12"/>
      <c r="K104" s="12"/>
      <c r="L104" s="12">
        <v>7.9000000000000001E-2</v>
      </c>
      <c r="M104" s="12"/>
      <c r="N104" s="12"/>
      <c r="O104" s="12"/>
      <c r="P104" s="12"/>
      <c r="Q104" s="12"/>
      <c r="R104" s="3" t="s">
        <v>311</v>
      </c>
      <c r="S104" s="3" t="s">
        <v>438</v>
      </c>
      <c r="T104" s="3" t="s">
        <v>93</v>
      </c>
    </row>
    <row r="105" spans="2:20" x14ac:dyDescent="0.25">
      <c r="B105" s="9">
        <v>2505681</v>
      </c>
      <c r="C105" s="3" t="s">
        <v>4</v>
      </c>
      <c r="D105" s="11"/>
      <c r="E105" s="12"/>
      <c r="F105" s="11"/>
      <c r="G105" s="12"/>
      <c r="H105" s="11"/>
      <c r="I105" s="12"/>
      <c r="J105" s="12"/>
      <c r="K105" s="12"/>
      <c r="L105" s="12">
        <v>7.6999999999999999E-2</v>
      </c>
      <c r="M105" s="12">
        <v>5.8000000000000003E-2</v>
      </c>
      <c r="N105" s="12"/>
      <c r="O105" s="12"/>
      <c r="P105" s="12"/>
      <c r="Q105" s="12"/>
      <c r="R105" s="3" t="s">
        <v>378</v>
      </c>
      <c r="S105" s="3" t="s">
        <v>94</v>
      </c>
      <c r="T105" s="3" t="s">
        <v>13</v>
      </c>
    </row>
    <row r="106" spans="2:20" x14ac:dyDescent="0.25">
      <c r="B106" s="9">
        <v>2531468</v>
      </c>
      <c r="C106" s="3" t="s">
        <v>3</v>
      </c>
      <c r="D106" s="11"/>
      <c r="E106" s="12"/>
      <c r="F106" s="11"/>
      <c r="G106" s="12"/>
      <c r="H106" s="11"/>
      <c r="I106" s="12"/>
      <c r="J106" s="12"/>
      <c r="K106" s="12">
        <v>5.1999999999999998E-2</v>
      </c>
      <c r="L106" s="12">
        <v>8.8999999999999996E-2</v>
      </c>
      <c r="M106" s="12">
        <v>0.11600000000000001</v>
      </c>
      <c r="N106" s="12"/>
      <c r="O106" s="12"/>
      <c r="P106" s="12"/>
      <c r="Q106" s="12"/>
      <c r="R106" s="3" t="s">
        <v>359</v>
      </c>
      <c r="S106" s="3" t="s">
        <v>95</v>
      </c>
      <c r="T106" s="3" t="s">
        <v>13</v>
      </c>
    </row>
    <row r="107" spans="2:20" x14ac:dyDescent="0.25">
      <c r="B107" s="9">
        <v>2570034</v>
      </c>
      <c r="C107" s="3" t="s">
        <v>3</v>
      </c>
      <c r="D107" s="11"/>
      <c r="E107" s="12"/>
      <c r="F107" s="11"/>
      <c r="G107" s="12"/>
      <c r="H107" s="11"/>
      <c r="I107" s="12"/>
      <c r="J107" s="12"/>
      <c r="K107" s="12"/>
      <c r="L107" s="12">
        <v>8.5000000000000006E-2</v>
      </c>
      <c r="M107" s="12"/>
      <c r="N107" s="12"/>
      <c r="O107" s="12"/>
      <c r="P107" s="12"/>
      <c r="Q107" s="12"/>
      <c r="R107" s="3" t="s">
        <v>312</v>
      </c>
      <c r="S107" s="3" t="s">
        <v>96</v>
      </c>
      <c r="T107" s="3" t="s">
        <v>97</v>
      </c>
    </row>
    <row r="108" spans="2:20" x14ac:dyDescent="0.25">
      <c r="B108" s="9">
        <v>2608485</v>
      </c>
      <c r="C108" s="3" t="s">
        <v>2</v>
      </c>
      <c r="D108" s="11"/>
      <c r="E108" s="12"/>
      <c r="F108" s="11"/>
      <c r="G108" s="12"/>
      <c r="H108" s="11"/>
      <c r="I108" s="12"/>
      <c r="J108" s="12"/>
      <c r="K108" s="12"/>
      <c r="L108" s="12"/>
      <c r="M108" s="12">
        <v>6.0999999999999999E-2</v>
      </c>
      <c r="N108" s="12"/>
      <c r="O108" s="12"/>
      <c r="P108" s="12"/>
      <c r="Q108" s="12"/>
      <c r="R108" s="3" t="s">
        <v>208</v>
      </c>
      <c r="S108" s="3" t="s">
        <v>209</v>
      </c>
      <c r="T108" s="3" t="s">
        <v>13</v>
      </c>
    </row>
    <row r="109" spans="2:20" x14ac:dyDescent="0.25">
      <c r="B109" s="9">
        <v>2683195</v>
      </c>
      <c r="C109" s="3" t="s">
        <v>4</v>
      </c>
      <c r="D109" s="11"/>
      <c r="E109" s="12"/>
      <c r="F109" s="11"/>
      <c r="G109" s="12"/>
      <c r="H109" s="11"/>
      <c r="I109" s="12"/>
      <c r="J109" s="12"/>
      <c r="K109" s="12"/>
      <c r="L109" s="12">
        <v>0.11</v>
      </c>
      <c r="M109" s="12"/>
      <c r="N109" s="12"/>
      <c r="O109" s="12"/>
      <c r="P109" s="12"/>
      <c r="Q109" s="12"/>
      <c r="R109" s="3" t="s">
        <v>313</v>
      </c>
      <c r="S109" s="3" t="s">
        <v>439</v>
      </c>
      <c r="T109" s="3" t="s">
        <v>98</v>
      </c>
    </row>
    <row r="110" spans="2:20" ht="15" customHeight="1" x14ac:dyDescent="0.25">
      <c r="B110" s="9">
        <v>2695892</v>
      </c>
      <c r="C110" s="3" t="s">
        <v>0</v>
      </c>
      <c r="D110" s="11"/>
      <c r="E110" s="12"/>
      <c r="F110" s="11"/>
      <c r="G110" s="12"/>
      <c r="H110" s="11"/>
      <c r="I110" s="12"/>
      <c r="J110" s="12">
        <v>0.11700000000000001</v>
      </c>
      <c r="K110" s="12"/>
      <c r="L110" s="12">
        <v>0.251</v>
      </c>
      <c r="M110" s="12">
        <v>7.8E-2</v>
      </c>
      <c r="N110" s="12"/>
      <c r="O110" s="12"/>
      <c r="P110" s="12"/>
      <c r="Q110" s="12"/>
      <c r="R110" s="3" t="s">
        <v>99</v>
      </c>
      <c r="S110" s="3" t="s">
        <v>440</v>
      </c>
      <c r="T110" s="3" t="s">
        <v>487</v>
      </c>
    </row>
    <row r="111" spans="2:20" x14ac:dyDescent="0.25">
      <c r="B111" s="9">
        <v>2702716</v>
      </c>
      <c r="C111" s="3" t="s">
        <v>4</v>
      </c>
      <c r="D111" s="11"/>
      <c r="E111" s="12"/>
      <c r="F111" s="11"/>
      <c r="G111" s="12"/>
      <c r="H111" s="11"/>
      <c r="I111" s="12"/>
      <c r="J111" s="12"/>
      <c r="K111" s="12"/>
      <c r="L111" s="12">
        <v>0.14299999999999999</v>
      </c>
      <c r="M111" s="12"/>
      <c r="N111" s="12"/>
      <c r="O111" s="12"/>
      <c r="P111" s="12"/>
      <c r="Q111" s="12"/>
      <c r="R111" s="3" t="s">
        <v>314</v>
      </c>
      <c r="S111" s="3" t="s">
        <v>441</v>
      </c>
      <c r="T111" s="3" t="s">
        <v>100</v>
      </c>
    </row>
    <row r="112" spans="2:20" x14ac:dyDescent="0.25">
      <c r="B112" s="9">
        <v>2711535</v>
      </c>
      <c r="C112" s="3" t="s">
        <v>3</v>
      </c>
      <c r="D112" s="11"/>
      <c r="E112" s="12"/>
      <c r="F112" s="11"/>
      <c r="G112" s="12"/>
      <c r="H112" s="11"/>
      <c r="I112" s="12"/>
      <c r="J112" s="12">
        <v>8.4000000000000005E-2</v>
      </c>
      <c r="K112" s="12"/>
      <c r="L112" s="12"/>
      <c r="M112" s="12"/>
      <c r="N112" s="12"/>
      <c r="O112" s="12"/>
      <c r="P112" s="12"/>
      <c r="Q112" s="12"/>
      <c r="R112" s="3" t="s">
        <v>360</v>
      </c>
      <c r="S112" s="3" t="s">
        <v>101</v>
      </c>
      <c r="T112" s="3" t="s">
        <v>102</v>
      </c>
    </row>
    <row r="113" spans="2:20" x14ac:dyDescent="0.25">
      <c r="B113" s="9">
        <v>2793869</v>
      </c>
      <c r="C113" s="3" t="s">
        <v>2</v>
      </c>
      <c r="D113" s="11"/>
      <c r="E113" s="12">
        <v>8.7999999999999995E-2</v>
      </c>
      <c r="F113" s="11"/>
      <c r="G113" s="12"/>
      <c r="H113" s="11"/>
      <c r="I113" s="12"/>
      <c r="J113" s="12"/>
      <c r="K113" s="12"/>
      <c r="L113" s="12"/>
      <c r="M113" s="12"/>
      <c r="N113" s="12"/>
      <c r="O113" s="12"/>
      <c r="P113" s="12"/>
      <c r="Q113" s="12"/>
      <c r="R113" s="3" t="s">
        <v>210</v>
      </c>
      <c r="S113" s="3" t="s">
        <v>211</v>
      </c>
      <c r="T113" s="3" t="s">
        <v>212</v>
      </c>
    </row>
    <row r="114" spans="2:20" x14ac:dyDescent="0.25">
      <c r="B114" s="9">
        <v>2795193</v>
      </c>
      <c r="C114" s="3" t="s">
        <v>4</v>
      </c>
      <c r="D114" s="11"/>
      <c r="E114" s="12"/>
      <c r="F114" s="11"/>
      <c r="G114" s="12"/>
      <c r="H114" s="11"/>
      <c r="I114" s="12"/>
      <c r="J114" s="12"/>
      <c r="K114" s="12">
        <v>6.5000000000000002E-2</v>
      </c>
      <c r="L114" s="12">
        <v>0.20200000000000001</v>
      </c>
      <c r="M114" s="12"/>
      <c r="N114" s="12"/>
      <c r="O114" s="12"/>
      <c r="P114" s="12"/>
      <c r="Q114" s="12"/>
      <c r="R114" s="3" t="s">
        <v>103</v>
      </c>
      <c r="S114" s="3" t="s">
        <v>442</v>
      </c>
      <c r="T114" s="3" t="s">
        <v>104</v>
      </c>
    </row>
    <row r="115" spans="2:20" x14ac:dyDescent="0.25">
      <c r="B115" s="9">
        <v>2873566</v>
      </c>
      <c r="C115" s="3" t="s">
        <v>10</v>
      </c>
      <c r="D115" s="11"/>
      <c r="E115" s="12"/>
      <c r="F115" s="11"/>
      <c r="G115" s="12"/>
      <c r="H115" s="11"/>
      <c r="I115" s="12">
        <v>7.9000000000000001E-2</v>
      </c>
      <c r="J115" s="12"/>
      <c r="K115" s="12"/>
      <c r="L115" s="12"/>
      <c r="M115" s="12"/>
      <c r="N115" s="12"/>
      <c r="O115" s="12"/>
      <c r="P115" s="12"/>
      <c r="Q115" s="12"/>
      <c r="R115" s="3" t="s">
        <v>361</v>
      </c>
      <c r="S115" s="3" t="s">
        <v>443</v>
      </c>
      <c r="T115" s="3" t="s">
        <v>213</v>
      </c>
    </row>
    <row r="116" spans="2:20" x14ac:dyDescent="0.25">
      <c r="B116" s="9">
        <v>2960964</v>
      </c>
      <c r="C116" s="3" t="s">
        <v>0</v>
      </c>
      <c r="D116" s="11"/>
      <c r="E116" s="12"/>
      <c r="F116" s="11"/>
      <c r="G116" s="12"/>
      <c r="H116" s="11"/>
      <c r="I116" s="12"/>
      <c r="J116" s="12"/>
      <c r="K116" s="12">
        <v>6.7000000000000004E-2</v>
      </c>
      <c r="L116" s="12"/>
      <c r="M116" s="12"/>
      <c r="N116" s="12"/>
      <c r="O116" s="12"/>
      <c r="P116" s="12"/>
      <c r="Q116" s="12"/>
      <c r="R116" s="3" t="s">
        <v>214</v>
      </c>
      <c r="S116" s="3" t="s">
        <v>215</v>
      </c>
      <c r="T116" s="3" t="s">
        <v>488</v>
      </c>
    </row>
    <row r="117" spans="2:20" x14ac:dyDescent="0.25">
      <c r="B117" s="9">
        <v>2989851</v>
      </c>
      <c r="C117" s="3" t="s">
        <v>4</v>
      </c>
      <c r="D117" s="11"/>
      <c r="E117" s="12"/>
      <c r="F117" s="11"/>
      <c r="G117" s="12"/>
      <c r="H117" s="11"/>
      <c r="I117" s="12"/>
      <c r="J117" s="12"/>
      <c r="K117" s="12"/>
      <c r="L117" s="12"/>
      <c r="M117" s="12"/>
      <c r="N117" s="12"/>
      <c r="O117" s="12"/>
      <c r="P117" s="12">
        <v>6.5000000000000002E-2</v>
      </c>
      <c r="Q117" s="12"/>
      <c r="R117" s="3" t="s">
        <v>315</v>
      </c>
      <c r="S117" s="3" t="s">
        <v>105</v>
      </c>
      <c r="T117" s="3" t="s">
        <v>13</v>
      </c>
    </row>
    <row r="118" spans="2:20" x14ac:dyDescent="0.25">
      <c r="B118" s="9">
        <v>2990227</v>
      </c>
      <c r="C118" s="3" t="s">
        <v>11</v>
      </c>
      <c r="D118" s="11"/>
      <c r="E118" s="12"/>
      <c r="F118" s="11"/>
      <c r="G118" s="12"/>
      <c r="H118" s="11"/>
      <c r="I118" s="12"/>
      <c r="J118" s="12"/>
      <c r="K118" s="12"/>
      <c r="L118" s="12">
        <v>5.2999999999999999E-2</v>
      </c>
      <c r="M118" s="12"/>
      <c r="N118" s="12"/>
      <c r="O118" s="12"/>
      <c r="P118" s="12"/>
      <c r="Q118" s="12"/>
      <c r="R118" s="3" t="s">
        <v>362</v>
      </c>
      <c r="S118" s="3" t="s">
        <v>105</v>
      </c>
      <c r="T118" s="3" t="s">
        <v>13</v>
      </c>
    </row>
    <row r="119" spans="2:20" x14ac:dyDescent="0.25">
      <c r="B119" s="9">
        <v>3110510</v>
      </c>
      <c r="C119" s="3" t="s">
        <v>4</v>
      </c>
      <c r="D119" s="11"/>
      <c r="E119" s="12"/>
      <c r="F119" s="11"/>
      <c r="G119" s="12"/>
      <c r="H119" s="11"/>
      <c r="I119" s="12"/>
      <c r="J119" s="12"/>
      <c r="K119" s="12"/>
      <c r="L119" s="12"/>
      <c r="M119" s="12"/>
      <c r="N119" s="12"/>
      <c r="O119" s="12"/>
      <c r="P119" s="12"/>
      <c r="Q119" s="12">
        <v>8.2000000000000003E-2</v>
      </c>
      <c r="R119" s="3" t="s">
        <v>316</v>
      </c>
      <c r="S119" s="3" t="s">
        <v>216</v>
      </c>
      <c r="T119" s="3" t="s">
        <v>13</v>
      </c>
    </row>
    <row r="120" spans="2:20" x14ac:dyDescent="0.25">
      <c r="B120" s="9">
        <v>3132287</v>
      </c>
      <c r="C120" s="3" t="s">
        <v>4</v>
      </c>
      <c r="D120" s="11"/>
      <c r="E120" s="12"/>
      <c r="F120" s="11"/>
      <c r="G120" s="12"/>
      <c r="H120" s="11"/>
      <c r="I120" s="12"/>
      <c r="J120" s="12"/>
      <c r="K120" s="12"/>
      <c r="L120" s="12"/>
      <c r="M120" s="12"/>
      <c r="N120" s="12"/>
      <c r="O120" s="12"/>
      <c r="P120" s="12">
        <v>6.9000000000000006E-2</v>
      </c>
      <c r="Q120" s="12"/>
      <c r="R120" s="3" t="s">
        <v>317</v>
      </c>
      <c r="S120" s="3" t="s">
        <v>106</v>
      </c>
      <c r="T120" s="3" t="s">
        <v>13</v>
      </c>
    </row>
    <row r="121" spans="2:20" x14ac:dyDescent="0.25">
      <c r="B121" s="9">
        <v>3140833</v>
      </c>
      <c r="C121" s="3" t="s">
        <v>2</v>
      </c>
      <c r="D121" s="11"/>
      <c r="E121" s="12"/>
      <c r="F121" s="11"/>
      <c r="G121" s="12"/>
      <c r="H121" s="11"/>
      <c r="I121" s="12"/>
      <c r="J121" s="12"/>
      <c r="K121" s="12"/>
      <c r="L121" s="12"/>
      <c r="M121" s="12"/>
      <c r="N121" s="12"/>
      <c r="O121" s="12">
        <v>7.3999999999999996E-2</v>
      </c>
      <c r="P121" s="12"/>
      <c r="Q121" s="12"/>
      <c r="R121" s="3" t="s">
        <v>217</v>
      </c>
      <c r="S121" s="3" t="s">
        <v>444</v>
      </c>
      <c r="T121" s="3" t="s">
        <v>218</v>
      </c>
    </row>
    <row r="122" spans="2:20" x14ac:dyDescent="0.25">
      <c r="B122" s="9">
        <v>3140834</v>
      </c>
      <c r="C122" s="3" t="s">
        <v>2</v>
      </c>
      <c r="D122" s="11"/>
      <c r="E122" s="12"/>
      <c r="F122" s="11"/>
      <c r="G122" s="12"/>
      <c r="H122" s="11"/>
      <c r="I122" s="12"/>
      <c r="J122" s="12"/>
      <c r="K122" s="12"/>
      <c r="L122" s="12"/>
      <c r="M122" s="12"/>
      <c r="N122" s="12"/>
      <c r="O122" s="12">
        <v>7.3999999999999996E-2</v>
      </c>
      <c r="P122" s="12"/>
      <c r="Q122" s="12"/>
      <c r="R122" s="3" t="s">
        <v>219</v>
      </c>
      <c r="S122" s="3" t="s">
        <v>445</v>
      </c>
      <c r="T122" s="3" t="s">
        <v>218</v>
      </c>
    </row>
    <row r="123" spans="2:20" x14ac:dyDescent="0.25">
      <c r="B123" s="9">
        <v>3177570</v>
      </c>
      <c r="C123" s="3" t="s">
        <v>2</v>
      </c>
      <c r="D123" s="11"/>
      <c r="E123" s="12"/>
      <c r="F123" s="11"/>
      <c r="G123" s="12"/>
      <c r="H123" s="11"/>
      <c r="I123" s="12"/>
      <c r="J123" s="12"/>
      <c r="K123" s="12"/>
      <c r="L123" s="12"/>
      <c r="M123" s="12"/>
      <c r="N123" s="12">
        <v>5.6000000000000001E-2</v>
      </c>
      <c r="O123" s="12"/>
      <c r="P123" s="12"/>
      <c r="Q123" s="12"/>
      <c r="R123" s="3" t="s">
        <v>107</v>
      </c>
      <c r="S123" s="3" t="s">
        <v>446</v>
      </c>
      <c r="T123" s="3" t="s">
        <v>108</v>
      </c>
    </row>
    <row r="124" spans="2:20" x14ac:dyDescent="0.25">
      <c r="B124" s="9">
        <v>3337028</v>
      </c>
      <c r="C124" s="3" t="s">
        <v>4</v>
      </c>
      <c r="D124" s="11"/>
      <c r="E124" s="12"/>
      <c r="F124" s="11"/>
      <c r="G124" s="12"/>
      <c r="H124" s="11"/>
      <c r="I124" s="12"/>
      <c r="J124" s="12"/>
      <c r="K124" s="12"/>
      <c r="L124" s="12"/>
      <c r="M124" s="12">
        <v>7.4999999999999997E-2</v>
      </c>
      <c r="N124" s="12"/>
      <c r="O124" s="12"/>
      <c r="P124" s="12"/>
      <c r="Q124" s="12"/>
      <c r="R124" s="3" t="s">
        <v>363</v>
      </c>
      <c r="S124" s="3" t="s">
        <v>447</v>
      </c>
      <c r="T124" s="3" t="s">
        <v>473</v>
      </c>
    </row>
    <row r="125" spans="2:20" x14ac:dyDescent="0.25">
      <c r="B125" s="9">
        <v>3394840</v>
      </c>
      <c r="C125" s="3" t="s">
        <v>7</v>
      </c>
      <c r="D125" s="11"/>
      <c r="E125" s="12"/>
      <c r="F125" s="11"/>
      <c r="G125" s="12"/>
      <c r="H125" s="11"/>
      <c r="I125" s="12"/>
      <c r="J125" s="12"/>
      <c r="K125" s="12"/>
      <c r="L125" s="12"/>
      <c r="M125" s="12"/>
      <c r="N125" s="12"/>
      <c r="O125" s="12">
        <v>9.7000000000000003E-2</v>
      </c>
      <c r="P125" s="12"/>
      <c r="Q125" s="12"/>
      <c r="R125" s="3" t="s">
        <v>318</v>
      </c>
      <c r="S125" s="3" t="s">
        <v>448</v>
      </c>
      <c r="T125" s="3" t="s">
        <v>489</v>
      </c>
    </row>
    <row r="126" spans="2:20" x14ac:dyDescent="0.25">
      <c r="B126" s="9">
        <v>3399556</v>
      </c>
      <c r="C126" s="3" t="s">
        <v>4</v>
      </c>
      <c r="D126" s="11"/>
      <c r="E126" s="12"/>
      <c r="F126" s="11"/>
      <c r="G126" s="12"/>
      <c r="H126" s="11"/>
      <c r="I126" s="12"/>
      <c r="J126" s="12"/>
      <c r="K126" s="12"/>
      <c r="L126" s="12">
        <v>0.25800000000000001</v>
      </c>
      <c r="M126" s="12"/>
      <c r="N126" s="12"/>
      <c r="O126" s="12"/>
      <c r="P126" s="12"/>
      <c r="Q126" s="12"/>
      <c r="R126" s="3" t="s">
        <v>319</v>
      </c>
      <c r="S126" s="3" t="s">
        <v>449</v>
      </c>
      <c r="T126" s="3" t="s">
        <v>109</v>
      </c>
    </row>
    <row r="127" spans="2:20" x14ac:dyDescent="0.25">
      <c r="B127" s="9">
        <v>3408102</v>
      </c>
      <c r="C127" s="3" t="s">
        <v>3</v>
      </c>
      <c r="D127" s="11"/>
      <c r="E127" s="12"/>
      <c r="F127" s="11"/>
      <c r="G127" s="12"/>
      <c r="H127" s="11"/>
      <c r="I127" s="12"/>
      <c r="J127" s="12">
        <v>7.2999999999999995E-2</v>
      </c>
      <c r="K127" s="12">
        <v>5.1999999999999998E-2</v>
      </c>
      <c r="L127" s="12">
        <v>0.14599999999999999</v>
      </c>
      <c r="M127" s="12"/>
      <c r="N127" s="12"/>
      <c r="O127" s="12"/>
      <c r="P127" s="12"/>
      <c r="Q127" s="12"/>
      <c r="R127" s="3" t="s">
        <v>320</v>
      </c>
      <c r="S127" s="3" t="s">
        <v>110</v>
      </c>
      <c r="T127" s="3" t="s">
        <v>111</v>
      </c>
    </row>
    <row r="128" spans="2:20" x14ac:dyDescent="0.25">
      <c r="B128" s="9">
        <v>3410461</v>
      </c>
      <c r="C128" s="3" t="s">
        <v>2</v>
      </c>
      <c r="D128" s="11"/>
      <c r="E128" s="12"/>
      <c r="F128" s="11"/>
      <c r="G128" s="12"/>
      <c r="H128" s="11"/>
      <c r="I128" s="12"/>
      <c r="J128" s="12"/>
      <c r="K128" s="12"/>
      <c r="L128" s="12"/>
      <c r="M128" s="12"/>
      <c r="N128" s="12"/>
      <c r="O128" s="12"/>
      <c r="P128" s="12">
        <v>0.126</v>
      </c>
      <c r="Q128" s="12">
        <v>0.17199999999999999</v>
      </c>
      <c r="R128" s="3" t="s">
        <v>112</v>
      </c>
      <c r="S128" s="3" t="s">
        <v>450</v>
      </c>
      <c r="T128" s="3" t="s">
        <v>490</v>
      </c>
    </row>
    <row r="129" spans="2:20" x14ac:dyDescent="0.25">
      <c r="B129" s="9">
        <v>3455681</v>
      </c>
      <c r="C129" s="3" t="s">
        <v>0</v>
      </c>
      <c r="D129" s="11"/>
      <c r="E129" s="12"/>
      <c r="F129" s="11"/>
      <c r="G129" s="12"/>
      <c r="H129" s="11"/>
      <c r="I129" s="12"/>
      <c r="J129" s="12"/>
      <c r="K129" s="12"/>
      <c r="L129" s="12"/>
      <c r="M129" s="12"/>
      <c r="N129" s="12"/>
      <c r="O129" s="12"/>
      <c r="P129" s="12"/>
      <c r="Q129" s="12">
        <v>6.4000000000000001E-2</v>
      </c>
      <c r="R129" s="3" t="s">
        <v>321</v>
      </c>
      <c r="S129" s="3" t="s">
        <v>451</v>
      </c>
      <c r="T129" s="3" t="s">
        <v>220</v>
      </c>
    </row>
    <row r="130" spans="2:20" x14ac:dyDescent="0.25">
      <c r="B130" s="9">
        <v>3583350</v>
      </c>
      <c r="C130" s="3" t="s">
        <v>4</v>
      </c>
      <c r="D130" s="11"/>
      <c r="E130" s="12"/>
      <c r="F130" s="11"/>
      <c r="G130" s="12"/>
      <c r="H130" s="11"/>
      <c r="I130" s="12"/>
      <c r="J130" s="12"/>
      <c r="K130" s="12"/>
      <c r="L130" s="12"/>
      <c r="M130" s="12"/>
      <c r="N130" s="12"/>
      <c r="O130" s="12"/>
      <c r="P130" s="12"/>
      <c r="Q130" s="12">
        <v>8.6999999999999994E-2</v>
      </c>
      <c r="R130" s="3" t="s">
        <v>322</v>
      </c>
      <c r="S130" s="3" t="s">
        <v>221</v>
      </c>
      <c r="T130" s="3" t="s">
        <v>222</v>
      </c>
    </row>
    <row r="131" spans="2:20" x14ac:dyDescent="0.25">
      <c r="B131" s="9">
        <v>3597328</v>
      </c>
      <c r="C131" s="3" t="s">
        <v>10</v>
      </c>
      <c r="D131" s="11"/>
      <c r="E131" s="12"/>
      <c r="F131" s="11"/>
      <c r="G131" s="12"/>
      <c r="H131" s="11"/>
      <c r="I131" s="12"/>
      <c r="J131" s="12"/>
      <c r="K131" s="12"/>
      <c r="L131" s="12"/>
      <c r="M131" s="12"/>
      <c r="N131" s="12"/>
      <c r="O131" s="12"/>
      <c r="P131" s="12">
        <v>6.0999999999999999E-2</v>
      </c>
      <c r="Q131" s="12"/>
      <c r="R131" s="3" t="s">
        <v>323</v>
      </c>
      <c r="S131" s="3" t="s">
        <v>452</v>
      </c>
      <c r="T131" s="3" t="s">
        <v>491</v>
      </c>
    </row>
    <row r="132" spans="2:20" x14ac:dyDescent="0.25">
      <c r="B132" s="9">
        <v>3621180</v>
      </c>
      <c r="C132" s="3" t="s">
        <v>25</v>
      </c>
      <c r="D132" s="11"/>
      <c r="E132" s="12"/>
      <c r="F132" s="11"/>
      <c r="G132" s="12"/>
      <c r="H132" s="11"/>
      <c r="I132" s="12"/>
      <c r="J132" s="12"/>
      <c r="K132" s="12"/>
      <c r="L132" s="12"/>
      <c r="M132" s="12"/>
      <c r="N132" s="12"/>
      <c r="O132" s="12"/>
      <c r="P132" s="12">
        <v>6.4000000000000001E-2</v>
      </c>
      <c r="Q132" s="12">
        <v>0.17599999999999999</v>
      </c>
      <c r="R132" s="3" t="s">
        <v>113</v>
      </c>
      <c r="S132" s="3" t="s">
        <v>114</v>
      </c>
      <c r="T132" s="3" t="s">
        <v>115</v>
      </c>
    </row>
    <row r="133" spans="2:20" x14ac:dyDescent="0.25">
      <c r="B133" s="9">
        <v>3668638</v>
      </c>
      <c r="C133" s="3" t="s">
        <v>0</v>
      </c>
      <c r="D133" s="11"/>
      <c r="E133" s="12"/>
      <c r="F133" s="11"/>
      <c r="G133" s="12"/>
      <c r="H133" s="11"/>
      <c r="I133" s="12"/>
      <c r="J133" s="12"/>
      <c r="K133" s="12">
        <v>5.2999999999999999E-2</v>
      </c>
      <c r="L133" s="12">
        <v>0.13900000000000001</v>
      </c>
      <c r="M133" s="12"/>
      <c r="N133" s="12"/>
      <c r="O133" s="12"/>
      <c r="P133" s="12"/>
      <c r="Q133" s="12"/>
      <c r="R133" s="3" t="s">
        <v>364</v>
      </c>
      <c r="S133" s="3" t="s">
        <v>116</v>
      </c>
      <c r="T133" s="3" t="s">
        <v>492</v>
      </c>
    </row>
    <row r="134" spans="2:20" x14ac:dyDescent="0.25">
      <c r="B134" s="9">
        <v>3702069</v>
      </c>
      <c r="C134" s="3" t="s">
        <v>6</v>
      </c>
      <c r="D134" s="11"/>
      <c r="E134" s="12"/>
      <c r="F134" s="11"/>
      <c r="G134" s="12"/>
      <c r="H134" s="11"/>
      <c r="I134" s="12"/>
      <c r="J134" s="12">
        <v>6.7000000000000004E-2</v>
      </c>
      <c r="K134" s="12"/>
      <c r="L134" s="12"/>
      <c r="M134" s="12"/>
      <c r="N134" s="12"/>
      <c r="O134" s="12"/>
      <c r="P134" s="12"/>
      <c r="Q134" s="12"/>
      <c r="R134" s="3" t="s">
        <v>324</v>
      </c>
      <c r="S134" s="3" t="s">
        <v>453</v>
      </c>
      <c r="T134" s="3" t="s">
        <v>117</v>
      </c>
    </row>
    <row r="135" spans="2:20" x14ac:dyDescent="0.25">
      <c r="B135" s="9">
        <v>3709108</v>
      </c>
      <c r="C135" s="3" t="s">
        <v>4</v>
      </c>
      <c r="D135" s="11"/>
      <c r="E135" s="12"/>
      <c r="F135" s="11">
        <v>6.3E-2</v>
      </c>
      <c r="G135" s="12"/>
      <c r="H135" s="11"/>
      <c r="I135" s="12"/>
      <c r="J135" s="12"/>
      <c r="K135" s="12"/>
      <c r="L135" s="12"/>
      <c r="M135" s="12"/>
      <c r="N135" s="12"/>
      <c r="O135" s="12"/>
      <c r="P135" s="12"/>
      <c r="Q135" s="12"/>
      <c r="R135" s="3" t="s">
        <v>365</v>
      </c>
      <c r="S135" s="3" t="s">
        <v>454</v>
      </c>
      <c r="T135" s="3" t="s">
        <v>493</v>
      </c>
    </row>
    <row r="136" spans="2:20" x14ac:dyDescent="0.25">
      <c r="B136" s="9">
        <v>3716099</v>
      </c>
      <c r="C136" s="3" t="s">
        <v>35</v>
      </c>
      <c r="D136" s="11"/>
      <c r="E136" s="12"/>
      <c r="F136" s="11"/>
      <c r="G136" s="12"/>
      <c r="H136" s="11"/>
      <c r="I136" s="12"/>
      <c r="J136" s="12">
        <v>6.7000000000000004E-2</v>
      </c>
      <c r="K136" s="12"/>
      <c r="L136" s="12"/>
      <c r="M136" s="12"/>
      <c r="N136" s="12"/>
      <c r="O136" s="12"/>
      <c r="P136" s="12"/>
      <c r="Q136" s="12"/>
      <c r="R136" s="3" t="s">
        <v>325</v>
      </c>
      <c r="S136" s="3" t="s">
        <v>118</v>
      </c>
      <c r="T136" s="3" t="s">
        <v>13</v>
      </c>
    </row>
    <row r="137" spans="2:20" x14ac:dyDescent="0.25">
      <c r="B137" s="9">
        <v>3819139</v>
      </c>
      <c r="C137" s="3" t="s">
        <v>0</v>
      </c>
      <c r="D137" s="11"/>
      <c r="E137" s="12"/>
      <c r="F137" s="11"/>
      <c r="G137" s="12"/>
      <c r="H137" s="11"/>
      <c r="I137" s="12"/>
      <c r="J137" s="12"/>
      <c r="K137" s="12">
        <v>7.6999999999999999E-2</v>
      </c>
      <c r="L137" s="12">
        <v>0.151</v>
      </c>
      <c r="M137" s="12">
        <v>0.11799999999999999</v>
      </c>
      <c r="N137" s="12"/>
      <c r="O137" s="12"/>
      <c r="P137" s="12"/>
      <c r="Q137" s="12"/>
      <c r="R137" s="3" t="s">
        <v>326</v>
      </c>
      <c r="S137" s="3" t="s">
        <v>119</v>
      </c>
      <c r="T137" s="3" t="s">
        <v>120</v>
      </c>
    </row>
    <row r="138" spans="2:20" x14ac:dyDescent="0.25">
      <c r="B138" s="9">
        <v>3832098</v>
      </c>
      <c r="C138" s="3" t="s">
        <v>4</v>
      </c>
      <c r="D138" s="11"/>
      <c r="E138" s="12"/>
      <c r="F138" s="11"/>
      <c r="G138" s="12"/>
      <c r="H138" s="11"/>
      <c r="I138" s="12"/>
      <c r="J138" s="12"/>
      <c r="K138" s="12"/>
      <c r="L138" s="12">
        <v>6.3E-2</v>
      </c>
      <c r="M138" s="12"/>
      <c r="N138" s="12"/>
      <c r="O138" s="12"/>
      <c r="P138" s="12"/>
      <c r="Q138" s="12"/>
      <c r="R138" s="3" t="s">
        <v>327</v>
      </c>
      <c r="S138" s="3" t="s">
        <v>455</v>
      </c>
      <c r="T138" s="3" t="s">
        <v>121</v>
      </c>
    </row>
    <row r="139" spans="2:20" x14ac:dyDescent="0.25">
      <c r="B139" s="9">
        <v>3911671</v>
      </c>
      <c r="C139" s="3" t="s">
        <v>0</v>
      </c>
      <c r="D139" s="11"/>
      <c r="E139" s="12"/>
      <c r="F139" s="11"/>
      <c r="G139" s="12"/>
      <c r="H139" s="11"/>
      <c r="I139" s="12"/>
      <c r="J139" s="12"/>
      <c r="K139" s="12"/>
      <c r="L139" s="12"/>
      <c r="M139" s="12"/>
      <c r="N139" s="12"/>
      <c r="O139" s="12"/>
      <c r="P139" s="12">
        <v>8.5000000000000006E-2</v>
      </c>
      <c r="Q139" s="12"/>
      <c r="R139" s="3" t="s">
        <v>366</v>
      </c>
      <c r="S139" s="3" t="s">
        <v>122</v>
      </c>
      <c r="T139" s="3" t="s">
        <v>123</v>
      </c>
    </row>
    <row r="140" spans="2:20" x14ac:dyDescent="0.25">
      <c r="B140" s="9">
        <v>3914465</v>
      </c>
      <c r="C140" s="3" t="s">
        <v>3</v>
      </c>
      <c r="D140" s="11">
        <v>0.57399999999999995</v>
      </c>
      <c r="E140" s="12">
        <v>0.46200000000000002</v>
      </c>
      <c r="F140" s="11">
        <v>0.47099999999999997</v>
      </c>
      <c r="G140" s="12">
        <v>0.503</v>
      </c>
      <c r="H140" s="11">
        <v>0.47199999999999998</v>
      </c>
      <c r="I140" s="12">
        <v>0.47099999999999997</v>
      </c>
      <c r="J140" s="12">
        <v>0.47499999999999998</v>
      </c>
      <c r="K140" s="12">
        <v>0.503</v>
      </c>
      <c r="L140" s="12">
        <v>0.56299999999999994</v>
      </c>
      <c r="M140" s="12">
        <v>0.46700000000000003</v>
      </c>
      <c r="N140" s="12">
        <v>0.54400000000000004</v>
      </c>
      <c r="O140" s="12">
        <v>0.50600000000000001</v>
      </c>
      <c r="P140" s="12">
        <v>0.53</v>
      </c>
      <c r="Q140" s="12">
        <v>0.42599999999999999</v>
      </c>
      <c r="R140" s="3" t="s">
        <v>502</v>
      </c>
      <c r="S140" s="3" t="s">
        <v>503</v>
      </c>
      <c r="T140" s="3"/>
    </row>
    <row r="141" spans="2:20" x14ac:dyDescent="0.25">
      <c r="B141" s="9">
        <v>3920319</v>
      </c>
      <c r="C141" s="3" t="s">
        <v>3</v>
      </c>
      <c r="D141" s="11"/>
      <c r="E141" s="12"/>
      <c r="F141" s="11"/>
      <c r="G141" s="12"/>
      <c r="H141" s="11"/>
      <c r="I141" s="12"/>
      <c r="J141" s="12"/>
      <c r="K141" s="12"/>
      <c r="L141" s="12"/>
      <c r="M141" s="12"/>
      <c r="N141" s="12"/>
      <c r="O141" s="12">
        <v>6.3E-2</v>
      </c>
      <c r="P141" s="12"/>
      <c r="Q141" s="12"/>
      <c r="R141" s="3" t="s">
        <v>367</v>
      </c>
      <c r="S141" s="3" t="s">
        <v>223</v>
      </c>
      <c r="T141" s="3" t="s">
        <v>224</v>
      </c>
    </row>
    <row r="142" spans="2:20" x14ac:dyDescent="0.25">
      <c r="B142" s="9">
        <v>3937581</v>
      </c>
      <c r="C142" s="3" t="s">
        <v>0</v>
      </c>
      <c r="D142" s="11"/>
      <c r="E142" s="12"/>
      <c r="F142" s="11"/>
      <c r="G142" s="12"/>
      <c r="H142" s="11"/>
      <c r="I142" s="12"/>
      <c r="J142" s="12"/>
      <c r="K142" s="12"/>
      <c r="L142" s="12">
        <v>5.5E-2</v>
      </c>
      <c r="M142" s="12"/>
      <c r="N142" s="12"/>
      <c r="O142" s="12"/>
      <c r="P142" s="12"/>
      <c r="Q142" s="12"/>
      <c r="R142" s="3" t="s">
        <v>368</v>
      </c>
      <c r="S142" s="3" t="s">
        <v>124</v>
      </c>
      <c r="T142" s="3" t="s">
        <v>125</v>
      </c>
    </row>
    <row r="143" spans="2:20" x14ac:dyDescent="0.25">
      <c r="B143" s="9">
        <v>3971055</v>
      </c>
      <c r="C143" s="3" t="s">
        <v>0</v>
      </c>
      <c r="D143" s="11"/>
      <c r="E143" s="12"/>
      <c r="F143" s="11"/>
      <c r="G143" s="12"/>
      <c r="H143" s="11"/>
      <c r="I143" s="12"/>
      <c r="J143" s="12"/>
      <c r="K143" s="12"/>
      <c r="L143" s="12">
        <v>9.7000000000000003E-2</v>
      </c>
      <c r="M143" s="12">
        <v>6.5000000000000002E-2</v>
      </c>
      <c r="N143" s="12"/>
      <c r="O143" s="12"/>
      <c r="P143" s="12"/>
      <c r="Q143" s="12"/>
      <c r="R143" s="3" t="s">
        <v>328</v>
      </c>
      <c r="S143" s="3" t="s">
        <v>126</v>
      </c>
      <c r="T143" s="3" t="s">
        <v>127</v>
      </c>
    </row>
    <row r="144" spans="2:20" x14ac:dyDescent="0.25">
      <c r="B144" s="9">
        <v>3978729</v>
      </c>
      <c r="C144" s="3" t="s">
        <v>4</v>
      </c>
      <c r="D144" s="11"/>
      <c r="E144" s="12"/>
      <c r="F144" s="11"/>
      <c r="G144" s="12"/>
      <c r="H144" s="11"/>
      <c r="I144" s="12">
        <v>8.3000000000000004E-2</v>
      </c>
      <c r="J144" s="12"/>
      <c r="K144" s="12"/>
      <c r="L144" s="12"/>
      <c r="M144" s="12"/>
      <c r="N144" s="12"/>
      <c r="O144" s="12"/>
      <c r="P144" s="12"/>
      <c r="Q144" s="12"/>
      <c r="R144" s="3" t="s">
        <v>225</v>
      </c>
      <c r="S144" s="3" t="s">
        <v>226</v>
      </c>
      <c r="T144" s="3" t="s">
        <v>227</v>
      </c>
    </row>
    <row r="145" spans="2:20" x14ac:dyDescent="0.25">
      <c r="B145" s="9">
        <v>4017263</v>
      </c>
      <c r="C145" s="3" t="s">
        <v>4</v>
      </c>
      <c r="D145" s="11"/>
      <c r="E145" s="12"/>
      <c r="F145" s="11"/>
      <c r="G145" s="12"/>
      <c r="H145" s="11"/>
      <c r="I145" s="12"/>
      <c r="J145" s="12"/>
      <c r="K145" s="12">
        <v>8.3000000000000004E-2</v>
      </c>
      <c r="L145" s="12">
        <v>0.19900000000000001</v>
      </c>
      <c r="M145" s="12"/>
      <c r="N145" s="12"/>
      <c r="O145" s="12"/>
      <c r="P145" s="12"/>
      <c r="Q145" s="12"/>
      <c r="R145" s="3" t="s">
        <v>329</v>
      </c>
      <c r="S145" s="3" t="s">
        <v>456</v>
      </c>
      <c r="T145" s="3" t="s">
        <v>128</v>
      </c>
    </row>
    <row r="146" spans="2:20" x14ac:dyDescent="0.25">
      <c r="B146" s="9">
        <v>4028082</v>
      </c>
      <c r="C146" s="3" t="s">
        <v>4</v>
      </c>
      <c r="D146" s="11"/>
      <c r="E146" s="12"/>
      <c r="F146" s="11"/>
      <c r="G146" s="12"/>
      <c r="H146" s="11"/>
      <c r="I146" s="12"/>
      <c r="J146" s="12"/>
      <c r="K146" s="12"/>
      <c r="L146" s="12"/>
      <c r="M146" s="12"/>
      <c r="N146" s="12"/>
      <c r="O146" s="12"/>
      <c r="P146" s="12"/>
      <c r="Q146" s="12">
        <v>7.0999999999999994E-2</v>
      </c>
      <c r="R146" s="3" t="s">
        <v>330</v>
      </c>
      <c r="S146" s="3" t="s">
        <v>457</v>
      </c>
      <c r="T146" s="3" t="s">
        <v>228</v>
      </c>
    </row>
    <row r="147" spans="2:20" x14ac:dyDescent="0.25">
      <c r="B147" s="9">
        <v>4038941</v>
      </c>
      <c r="C147" s="3" t="s">
        <v>10</v>
      </c>
      <c r="D147" s="11"/>
      <c r="E147" s="12"/>
      <c r="F147" s="11"/>
      <c r="G147" s="12"/>
      <c r="H147" s="11"/>
      <c r="I147" s="12"/>
      <c r="J147" s="12"/>
      <c r="K147" s="12"/>
      <c r="L147" s="12"/>
      <c r="M147" s="12"/>
      <c r="N147" s="12"/>
      <c r="O147" s="12"/>
      <c r="P147" s="12">
        <v>8.5000000000000006E-2</v>
      </c>
      <c r="Q147" s="12"/>
      <c r="R147" s="3" t="s">
        <v>331</v>
      </c>
      <c r="S147" s="3" t="s">
        <v>129</v>
      </c>
      <c r="T147" s="3" t="s">
        <v>130</v>
      </c>
    </row>
    <row r="148" spans="2:20" x14ac:dyDescent="0.25">
      <c r="B148" s="9">
        <v>4047996</v>
      </c>
      <c r="C148" s="3" t="s">
        <v>2</v>
      </c>
      <c r="D148" s="11"/>
      <c r="E148" s="12"/>
      <c r="F148" s="11"/>
      <c r="G148" s="12"/>
      <c r="H148" s="11"/>
      <c r="I148" s="12"/>
      <c r="J148" s="12"/>
      <c r="K148" s="12"/>
      <c r="L148" s="12"/>
      <c r="M148" s="12"/>
      <c r="N148" s="12"/>
      <c r="O148" s="12">
        <v>8.5000000000000006E-2</v>
      </c>
      <c r="P148" s="12"/>
      <c r="Q148" s="12"/>
      <c r="R148" s="3" t="s">
        <v>229</v>
      </c>
      <c r="S148" s="3" t="s">
        <v>230</v>
      </c>
      <c r="T148" s="3" t="s">
        <v>231</v>
      </c>
    </row>
    <row r="149" spans="2:20" x14ac:dyDescent="0.25">
      <c r="B149" s="9">
        <v>4148683</v>
      </c>
      <c r="C149" s="3" t="s">
        <v>7</v>
      </c>
      <c r="D149" s="11"/>
      <c r="E149" s="12">
        <v>6.4000000000000001E-2</v>
      </c>
      <c r="F149" s="11"/>
      <c r="G149" s="12"/>
      <c r="H149" s="11"/>
      <c r="I149" s="12"/>
      <c r="J149" s="12"/>
      <c r="K149" s="12"/>
      <c r="L149" s="12"/>
      <c r="M149" s="12"/>
      <c r="N149" s="12"/>
      <c r="O149" s="12"/>
      <c r="P149" s="12"/>
      <c r="Q149" s="12"/>
      <c r="R149" s="3" t="s">
        <v>369</v>
      </c>
      <c r="S149" s="3" t="s">
        <v>232</v>
      </c>
      <c r="T149" s="3" t="s">
        <v>8</v>
      </c>
    </row>
    <row r="150" spans="2:20" x14ac:dyDescent="0.25">
      <c r="B150" s="9">
        <v>4155735</v>
      </c>
      <c r="C150" s="3" t="s">
        <v>0</v>
      </c>
      <c r="D150" s="11"/>
      <c r="E150" s="12"/>
      <c r="F150" s="11"/>
      <c r="G150" s="12"/>
      <c r="H150" s="11"/>
      <c r="I150" s="12"/>
      <c r="J150" s="12"/>
      <c r="K150" s="12"/>
      <c r="L150" s="12"/>
      <c r="M150" s="12"/>
      <c r="N150" s="12"/>
      <c r="O150" s="12"/>
      <c r="P150" s="12">
        <v>7.5999999999999998E-2</v>
      </c>
      <c r="Q150" s="12"/>
      <c r="R150" s="3" t="s">
        <v>332</v>
      </c>
      <c r="S150" s="3" t="s">
        <v>131</v>
      </c>
      <c r="T150" s="3" t="s">
        <v>8</v>
      </c>
    </row>
    <row r="151" spans="2:20" x14ac:dyDescent="0.25">
      <c r="B151" s="9">
        <v>4162925</v>
      </c>
      <c r="C151" s="3" t="s">
        <v>0</v>
      </c>
      <c r="D151" s="11"/>
      <c r="E151" s="12"/>
      <c r="F151" s="11"/>
      <c r="G151" s="12"/>
      <c r="H151" s="11"/>
      <c r="I151" s="12"/>
      <c r="J151" s="12"/>
      <c r="K151" s="12"/>
      <c r="L151" s="12">
        <v>7.9000000000000001E-2</v>
      </c>
      <c r="M151" s="12"/>
      <c r="N151" s="12"/>
      <c r="O151" s="12"/>
      <c r="P151" s="12"/>
      <c r="Q151" s="12"/>
      <c r="R151" s="3" t="s">
        <v>370</v>
      </c>
      <c r="S151" s="3" t="s">
        <v>132</v>
      </c>
      <c r="T151" s="3" t="s">
        <v>12</v>
      </c>
    </row>
    <row r="152" spans="2:20" x14ac:dyDescent="0.25">
      <c r="B152" s="9">
        <v>4174757</v>
      </c>
      <c r="C152" s="3" t="s">
        <v>0</v>
      </c>
      <c r="D152" s="11"/>
      <c r="E152" s="12"/>
      <c r="F152" s="11"/>
      <c r="G152" s="12"/>
      <c r="H152" s="11"/>
      <c r="I152" s="12"/>
      <c r="J152" s="12"/>
      <c r="K152" s="12"/>
      <c r="L152" s="12"/>
      <c r="M152" s="12"/>
      <c r="N152" s="12"/>
      <c r="O152" s="12"/>
      <c r="P152" s="12">
        <v>9.8000000000000004E-2</v>
      </c>
      <c r="Q152" s="12"/>
      <c r="R152" s="3" t="s">
        <v>371</v>
      </c>
      <c r="S152" s="3" t="s">
        <v>133</v>
      </c>
      <c r="T152" s="3" t="s">
        <v>134</v>
      </c>
    </row>
    <row r="153" spans="2:20" x14ac:dyDescent="0.25">
      <c r="B153" s="9">
        <v>4213860</v>
      </c>
      <c r="C153" s="3" t="s">
        <v>4</v>
      </c>
      <c r="D153" s="11"/>
      <c r="E153" s="12"/>
      <c r="F153" s="11"/>
      <c r="G153" s="12"/>
      <c r="H153" s="11"/>
      <c r="I153" s="12"/>
      <c r="J153" s="12"/>
      <c r="K153" s="12"/>
      <c r="L153" s="12"/>
      <c r="M153" s="12">
        <v>5.5E-2</v>
      </c>
      <c r="N153" s="12"/>
      <c r="O153" s="12"/>
      <c r="P153" s="12"/>
      <c r="Q153" s="12"/>
      <c r="R153" s="3" t="s">
        <v>372</v>
      </c>
      <c r="S153" s="3" t="s">
        <v>458</v>
      </c>
      <c r="T153" s="3" t="s">
        <v>494</v>
      </c>
    </row>
    <row r="154" spans="2:20" x14ac:dyDescent="0.25">
      <c r="B154" s="9">
        <v>4279273</v>
      </c>
      <c r="C154" s="3" t="s">
        <v>10</v>
      </c>
      <c r="D154" s="11"/>
      <c r="E154" s="12">
        <v>7.6999999999999999E-2</v>
      </c>
      <c r="F154" s="11"/>
      <c r="G154" s="12"/>
      <c r="H154" s="11"/>
      <c r="I154" s="12"/>
      <c r="J154" s="12"/>
      <c r="K154" s="12"/>
      <c r="L154" s="12"/>
      <c r="M154" s="12"/>
      <c r="N154" s="12"/>
      <c r="O154" s="12"/>
      <c r="P154" s="12"/>
      <c r="Q154" s="12"/>
      <c r="R154" s="3" t="s">
        <v>233</v>
      </c>
      <c r="S154" s="3" t="s">
        <v>459</v>
      </c>
      <c r="T154" s="3" t="s">
        <v>234</v>
      </c>
    </row>
    <row r="155" spans="2:20" x14ac:dyDescent="0.25">
      <c r="B155" s="9">
        <v>4279275</v>
      </c>
      <c r="C155" s="3" t="s">
        <v>7</v>
      </c>
      <c r="D155" s="11"/>
      <c r="E155" s="12">
        <v>7.6999999999999999E-2</v>
      </c>
      <c r="F155" s="11"/>
      <c r="G155" s="12"/>
      <c r="H155" s="11"/>
      <c r="I155" s="12"/>
      <c r="J155" s="12"/>
      <c r="K155" s="12"/>
      <c r="L155" s="12"/>
      <c r="M155" s="12"/>
      <c r="N155" s="12"/>
      <c r="O155" s="12"/>
      <c r="P155" s="12"/>
      <c r="Q155" s="12"/>
      <c r="R155" s="3" t="s">
        <v>235</v>
      </c>
      <c r="S155" s="3" t="s">
        <v>459</v>
      </c>
      <c r="T155" s="3" t="s">
        <v>234</v>
      </c>
    </row>
    <row r="156" spans="2:20" x14ac:dyDescent="0.25">
      <c r="B156" s="9">
        <v>4279278</v>
      </c>
      <c r="C156" s="3" t="s">
        <v>25</v>
      </c>
      <c r="D156" s="11"/>
      <c r="E156" s="12">
        <v>7.4999999999999997E-2</v>
      </c>
      <c r="F156" s="11"/>
      <c r="G156" s="12"/>
      <c r="H156" s="11"/>
      <c r="I156" s="12"/>
      <c r="J156" s="12"/>
      <c r="K156" s="12"/>
      <c r="L156" s="12"/>
      <c r="M156" s="12"/>
      <c r="N156" s="12"/>
      <c r="O156" s="12"/>
      <c r="P156" s="12"/>
      <c r="Q156" s="12"/>
      <c r="R156" s="3" t="s">
        <v>236</v>
      </c>
      <c r="S156" s="3" t="s">
        <v>459</v>
      </c>
      <c r="T156" s="3" t="s">
        <v>234</v>
      </c>
    </row>
    <row r="157" spans="2:20" x14ac:dyDescent="0.25">
      <c r="B157" s="9">
        <v>4279280</v>
      </c>
      <c r="C157" s="3" t="s">
        <v>0</v>
      </c>
      <c r="D157" s="11"/>
      <c r="E157" s="12">
        <v>7.3999999999999996E-2</v>
      </c>
      <c r="F157" s="11"/>
      <c r="G157" s="12"/>
      <c r="H157" s="11"/>
      <c r="I157" s="12"/>
      <c r="J157" s="12"/>
      <c r="K157" s="12"/>
      <c r="L157" s="12"/>
      <c r="M157" s="12"/>
      <c r="N157" s="12"/>
      <c r="O157" s="12"/>
      <c r="P157" s="12"/>
      <c r="Q157" s="12"/>
      <c r="R157" s="3" t="s">
        <v>237</v>
      </c>
      <c r="S157" s="3" t="s">
        <v>459</v>
      </c>
      <c r="T157" s="3" t="s">
        <v>234</v>
      </c>
    </row>
    <row r="158" spans="2:20" x14ac:dyDescent="0.25">
      <c r="B158" s="9">
        <v>4285669</v>
      </c>
      <c r="C158" s="10" t="s">
        <v>169</v>
      </c>
      <c r="D158" s="11"/>
      <c r="E158" s="12"/>
      <c r="F158" s="11"/>
      <c r="G158" s="12"/>
      <c r="H158" s="11"/>
      <c r="I158" s="12"/>
      <c r="J158" s="12"/>
      <c r="K158" s="12"/>
      <c r="L158" s="12"/>
      <c r="M158" s="12"/>
      <c r="N158" s="12"/>
      <c r="O158" s="12"/>
      <c r="P158" s="12">
        <v>9.0999999999999998E-2</v>
      </c>
      <c r="Q158" s="12">
        <v>0.19400000000000001</v>
      </c>
      <c r="R158" s="3" t="s">
        <v>135</v>
      </c>
      <c r="S158" s="3" t="s">
        <v>460</v>
      </c>
      <c r="T158" s="3" t="s">
        <v>136</v>
      </c>
    </row>
    <row r="159" spans="2:20" x14ac:dyDescent="0.25">
      <c r="B159" s="9">
        <v>4285992</v>
      </c>
      <c r="C159" s="3" t="s">
        <v>137</v>
      </c>
      <c r="D159" s="11"/>
      <c r="E159" s="12"/>
      <c r="F159" s="11"/>
      <c r="G159" s="12">
        <v>8.2000000000000003E-2</v>
      </c>
      <c r="H159" s="11">
        <v>9.7000000000000003E-2</v>
      </c>
      <c r="I159" s="12"/>
      <c r="J159" s="12"/>
      <c r="K159" s="12"/>
      <c r="L159" s="12"/>
      <c r="M159" s="12"/>
      <c r="N159" s="12"/>
      <c r="O159" s="12"/>
      <c r="P159" s="12"/>
      <c r="Q159" s="12"/>
      <c r="R159" s="3" t="s">
        <v>138</v>
      </c>
      <c r="S159" s="3" t="s">
        <v>460</v>
      </c>
      <c r="T159" s="3" t="s">
        <v>136</v>
      </c>
    </row>
    <row r="160" spans="2:20" x14ac:dyDescent="0.25">
      <c r="B160" s="3" t="s">
        <v>139</v>
      </c>
      <c r="C160" s="10" t="s">
        <v>166</v>
      </c>
      <c r="D160" s="11"/>
      <c r="E160" s="12"/>
      <c r="F160" s="11"/>
      <c r="G160" s="12" t="s">
        <v>140</v>
      </c>
      <c r="H160" s="11" t="s">
        <v>140</v>
      </c>
      <c r="I160" s="12"/>
      <c r="J160" s="12"/>
      <c r="K160" s="12"/>
      <c r="L160" s="12"/>
      <c r="M160" s="12"/>
      <c r="N160" s="12">
        <v>5.1999999999999998E-2</v>
      </c>
      <c r="O160" s="12"/>
      <c r="P160" s="12">
        <v>6.3E-2</v>
      </c>
      <c r="Q160" s="12"/>
      <c r="R160" s="3" t="s">
        <v>141</v>
      </c>
      <c r="S160" s="3" t="s">
        <v>460</v>
      </c>
      <c r="T160" s="3" t="s">
        <v>136</v>
      </c>
    </row>
    <row r="161" spans="2:20" x14ac:dyDescent="0.25">
      <c r="B161" s="9">
        <v>4309548</v>
      </c>
      <c r="C161" s="3" t="s">
        <v>31</v>
      </c>
      <c r="D161" s="11"/>
      <c r="E161" s="12"/>
      <c r="F161" s="11"/>
      <c r="G161" s="12"/>
      <c r="H161" s="11">
        <v>0.115</v>
      </c>
      <c r="I161" s="12"/>
      <c r="J161" s="12"/>
      <c r="K161" s="12"/>
      <c r="L161" s="12"/>
      <c r="M161" s="12"/>
      <c r="N161" s="12"/>
      <c r="O161" s="12"/>
      <c r="P161" s="12"/>
      <c r="Q161" s="12"/>
      <c r="R161" s="3" t="s">
        <v>333</v>
      </c>
      <c r="S161" s="3" t="s">
        <v>461</v>
      </c>
      <c r="T161" s="3" t="s">
        <v>142</v>
      </c>
    </row>
    <row r="162" spans="2:20" x14ac:dyDescent="0.25">
      <c r="B162" s="9">
        <v>4318773</v>
      </c>
      <c r="C162" s="3" t="s">
        <v>4</v>
      </c>
      <c r="D162" s="11"/>
      <c r="E162" s="12"/>
      <c r="F162" s="11"/>
      <c r="G162" s="12"/>
      <c r="H162" s="11"/>
      <c r="I162" s="12"/>
      <c r="J162" s="12">
        <v>8.2000000000000003E-2</v>
      </c>
      <c r="K162" s="12"/>
      <c r="L162" s="12"/>
      <c r="M162" s="12"/>
      <c r="N162" s="12"/>
      <c r="O162" s="12"/>
      <c r="P162" s="12"/>
      <c r="Q162" s="12"/>
      <c r="R162" s="3" t="s">
        <v>373</v>
      </c>
      <c r="S162" s="3" t="s">
        <v>462</v>
      </c>
      <c r="T162" s="3" t="s">
        <v>143</v>
      </c>
    </row>
    <row r="163" spans="2:20" x14ac:dyDescent="0.25">
      <c r="B163" s="9">
        <v>4362281</v>
      </c>
      <c r="C163" s="3" t="s">
        <v>10</v>
      </c>
      <c r="D163" s="11"/>
      <c r="E163" s="12"/>
      <c r="F163" s="11"/>
      <c r="G163" s="12"/>
      <c r="H163" s="11"/>
      <c r="I163" s="12"/>
      <c r="J163" s="12"/>
      <c r="K163" s="12">
        <v>8.2000000000000003E-2</v>
      </c>
      <c r="L163" s="12">
        <v>0.17799999999999999</v>
      </c>
      <c r="M163" s="12">
        <v>0.155</v>
      </c>
      <c r="N163" s="12"/>
      <c r="O163" s="12"/>
      <c r="P163" s="12"/>
      <c r="Q163" s="12"/>
      <c r="R163" s="3" t="s">
        <v>374</v>
      </c>
      <c r="S163" s="3" t="s">
        <v>144</v>
      </c>
      <c r="T163" s="3" t="s">
        <v>145</v>
      </c>
    </row>
    <row r="164" spans="2:20" x14ac:dyDescent="0.25">
      <c r="B164" s="9">
        <v>4404615</v>
      </c>
      <c r="C164" s="3" t="s">
        <v>4</v>
      </c>
      <c r="D164" s="11"/>
      <c r="E164" s="12"/>
      <c r="F164" s="11"/>
      <c r="G164" s="12"/>
      <c r="H164" s="11"/>
      <c r="I164" s="12"/>
      <c r="J164" s="12"/>
      <c r="K164" s="12"/>
      <c r="L164" s="12">
        <v>9.6000000000000002E-2</v>
      </c>
      <c r="M164" s="12"/>
      <c r="N164" s="12"/>
      <c r="O164" s="12"/>
      <c r="P164" s="12"/>
      <c r="Q164" s="12"/>
      <c r="R164" s="3" t="s">
        <v>334</v>
      </c>
      <c r="S164" s="3" t="s">
        <v>463</v>
      </c>
      <c r="T164" s="3" t="s">
        <v>146</v>
      </c>
    </row>
    <row r="165" spans="2:20" x14ac:dyDescent="0.25">
      <c r="B165" s="9">
        <v>4479703</v>
      </c>
      <c r="C165" s="3" t="s">
        <v>0</v>
      </c>
      <c r="D165" s="11"/>
      <c r="E165" s="12"/>
      <c r="F165" s="11"/>
      <c r="G165" s="12"/>
      <c r="H165" s="11"/>
      <c r="I165" s="12"/>
      <c r="J165" s="12"/>
      <c r="K165" s="12"/>
      <c r="L165" s="12"/>
      <c r="M165" s="12">
        <v>6.9000000000000006E-2</v>
      </c>
      <c r="N165" s="12"/>
      <c r="O165" s="12"/>
      <c r="P165" s="12"/>
      <c r="Q165" s="12"/>
      <c r="R165" s="3" t="s">
        <v>335</v>
      </c>
      <c r="S165" s="3" t="s">
        <v>464</v>
      </c>
      <c r="T165" s="3" t="s">
        <v>238</v>
      </c>
    </row>
    <row r="166" spans="2:20" x14ac:dyDescent="0.25">
      <c r="B166" s="9">
        <v>4495747</v>
      </c>
      <c r="C166" s="3" t="s">
        <v>0</v>
      </c>
      <c r="D166" s="11"/>
      <c r="E166" s="12"/>
      <c r="F166" s="11"/>
      <c r="G166" s="12"/>
      <c r="H166" s="11"/>
      <c r="I166" s="12"/>
      <c r="J166" s="12"/>
      <c r="K166" s="12"/>
      <c r="L166" s="12">
        <v>0.127</v>
      </c>
      <c r="M166" s="12">
        <v>6.4000000000000001E-2</v>
      </c>
      <c r="N166" s="12"/>
      <c r="O166" s="12"/>
      <c r="P166" s="12"/>
      <c r="Q166" s="12"/>
      <c r="R166" s="3" t="s">
        <v>336</v>
      </c>
      <c r="S166" s="3" t="s">
        <v>465</v>
      </c>
      <c r="T166" s="3" t="s">
        <v>147</v>
      </c>
    </row>
    <row r="167" spans="2:20" x14ac:dyDescent="0.25">
      <c r="B167" s="9">
        <v>4495762</v>
      </c>
      <c r="C167" s="3" t="s">
        <v>10</v>
      </c>
      <c r="D167" s="11"/>
      <c r="E167" s="12"/>
      <c r="F167" s="11"/>
      <c r="G167" s="12"/>
      <c r="H167" s="11"/>
      <c r="I167" s="12"/>
      <c r="J167" s="12"/>
      <c r="K167" s="12"/>
      <c r="L167" s="12">
        <v>6.6000000000000003E-2</v>
      </c>
      <c r="M167" s="12"/>
      <c r="N167" s="12"/>
      <c r="O167" s="12"/>
      <c r="P167" s="12"/>
      <c r="Q167" s="12"/>
      <c r="R167" s="3" t="s">
        <v>337</v>
      </c>
      <c r="S167" s="3" t="s">
        <v>465</v>
      </c>
      <c r="T167" s="3" t="s">
        <v>147</v>
      </c>
    </row>
    <row r="168" spans="2:20" ht="15.75" customHeight="1" x14ac:dyDescent="0.25">
      <c r="B168" s="9">
        <v>4523978</v>
      </c>
      <c r="C168" s="3" t="s">
        <v>10</v>
      </c>
      <c r="D168" s="11"/>
      <c r="E168" s="12"/>
      <c r="F168" s="11"/>
      <c r="G168" s="12">
        <v>5.7000000000000002E-2</v>
      </c>
      <c r="H168" s="11"/>
      <c r="I168" s="12"/>
      <c r="J168" s="12"/>
      <c r="K168" s="12"/>
      <c r="L168" s="12"/>
      <c r="M168" s="12"/>
      <c r="N168" s="12"/>
      <c r="O168" s="12"/>
      <c r="P168" s="12"/>
      <c r="Q168" s="12"/>
      <c r="R168" s="3" t="s">
        <v>338</v>
      </c>
      <c r="S168" s="3" t="s">
        <v>466</v>
      </c>
      <c r="T168" s="3" t="s">
        <v>495</v>
      </c>
    </row>
    <row r="169" spans="2:20" x14ac:dyDescent="0.25">
      <c r="B169" s="9">
        <v>4538405</v>
      </c>
      <c r="C169" s="3" t="s">
        <v>10</v>
      </c>
      <c r="D169" s="11"/>
      <c r="E169" s="12"/>
      <c r="F169" s="11"/>
      <c r="G169" s="12">
        <v>6.9000000000000006E-2</v>
      </c>
      <c r="H169" s="11"/>
      <c r="I169" s="12"/>
      <c r="J169" s="12"/>
      <c r="K169" s="12"/>
      <c r="L169" s="12"/>
      <c r="M169" s="12"/>
      <c r="N169" s="12"/>
      <c r="O169" s="12"/>
      <c r="P169" s="12"/>
      <c r="Q169" s="12"/>
      <c r="R169" s="3" t="s">
        <v>339</v>
      </c>
      <c r="S169" s="3" t="s">
        <v>239</v>
      </c>
      <c r="T169" s="3" t="s">
        <v>240</v>
      </c>
    </row>
    <row r="170" spans="2:20" x14ac:dyDescent="0.25">
      <c r="B170" s="9">
        <v>4610669</v>
      </c>
      <c r="C170" s="3" t="s">
        <v>10</v>
      </c>
      <c r="D170" s="11"/>
      <c r="E170" s="12"/>
      <c r="F170" s="11"/>
      <c r="G170" s="12"/>
      <c r="H170" s="11"/>
      <c r="I170" s="12"/>
      <c r="J170" s="12"/>
      <c r="K170" s="12"/>
      <c r="L170" s="12"/>
      <c r="M170" s="12"/>
      <c r="N170" s="12"/>
      <c r="O170" s="12"/>
      <c r="P170" s="12">
        <v>7.9000000000000001E-2</v>
      </c>
      <c r="Q170" s="12"/>
      <c r="R170" s="3" t="s">
        <v>148</v>
      </c>
      <c r="S170" s="3" t="s">
        <v>149</v>
      </c>
      <c r="T170" s="3" t="s">
        <v>496</v>
      </c>
    </row>
    <row r="171" spans="2:20" x14ac:dyDescent="0.25">
      <c r="B171" s="9">
        <v>4691876</v>
      </c>
      <c r="C171" s="3" t="s">
        <v>35</v>
      </c>
      <c r="D171" s="11"/>
      <c r="E171" s="12"/>
      <c r="F171" s="11"/>
      <c r="G171" s="12">
        <v>6.3E-2</v>
      </c>
      <c r="H171" s="11"/>
      <c r="I171" s="12"/>
      <c r="J171" s="12"/>
      <c r="K171" s="12"/>
      <c r="L171" s="12"/>
      <c r="M171" s="12"/>
      <c r="N171" s="12"/>
      <c r="O171" s="12"/>
      <c r="P171" s="12"/>
      <c r="Q171" s="12"/>
      <c r="R171" s="3" t="s">
        <v>340</v>
      </c>
      <c r="S171" s="3" t="s">
        <v>241</v>
      </c>
      <c r="T171" s="3" t="s">
        <v>497</v>
      </c>
    </row>
    <row r="172" spans="2:20" x14ac:dyDescent="0.25">
      <c r="B172" s="9">
        <v>4703324</v>
      </c>
      <c r="C172" s="3" t="s">
        <v>0</v>
      </c>
      <c r="D172" s="11"/>
      <c r="E172" s="12"/>
      <c r="F172" s="11"/>
      <c r="G172" s="12"/>
      <c r="H172" s="11"/>
      <c r="I172" s="12"/>
      <c r="J172" s="12"/>
      <c r="K172" s="12"/>
      <c r="L172" s="12">
        <v>6.0999999999999999E-2</v>
      </c>
      <c r="M172" s="12"/>
      <c r="N172" s="12"/>
      <c r="O172" s="12"/>
      <c r="P172" s="12"/>
      <c r="Q172" s="12"/>
      <c r="R172" s="3" t="s">
        <v>341</v>
      </c>
      <c r="S172" s="3" t="s">
        <v>150</v>
      </c>
      <c r="T172" s="3" t="s">
        <v>151</v>
      </c>
    </row>
    <row r="173" spans="2:20" x14ac:dyDescent="0.25">
      <c r="B173" s="9">
        <v>4704422</v>
      </c>
      <c r="C173" s="3" t="s">
        <v>0</v>
      </c>
      <c r="D173" s="11"/>
      <c r="E173" s="12"/>
      <c r="F173" s="11"/>
      <c r="G173" s="12"/>
      <c r="H173" s="11"/>
      <c r="I173" s="12"/>
      <c r="J173" s="12">
        <v>0.12</v>
      </c>
      <c r="K173" s="12">
        <v>5.2999999999999999E-2</v>
      </c>
      <c r="L173" s="12">
        <v>0.155</v>
      </c>
      <c r="M173" s="12">
        <v>0.11600000000000001</v>
      </c>
      <c r="N173" s="12"/>
      <c r="O173" s="12"/>
      <c r="P173" s="12"/>
      <c r="Q173" s="12"/>
      <c r="R173" s="3" t="s">
        <v>342</v>
      </c>
      <c r="S173" s="3" t="s">
        <v>150</v>
      </c>
      <c r="T173" s="3" t="s">
        <v>151</v>
      </c>
    </row>
    <row r="174" spans="2:20" x14ac:dyDescent="0.25">
      <c r="B174" s="9">
        <v>4728563</v>
      </c>
      <c r="C174" s="10" t="s">
        <v>250</v>
      </c>
      <c r="D174" s="11"/>
      <c r="E174" s="12"/>
      <c r="F174" s="11"/>
      <c r="G174" s="12"/>
      <c r="H174" s="11"/>
      <c r="I174" s="12"/>
      <c r="J174" s="12"/>
      <c r="K174" s="12"/>
      <c r="L174" s="12"/>
      <c r="M174" s="12"/>
      <c r="N174" s="12"/>
      <c r="O174" s="12"/>
      <c r="P174" s="12"/>
      <c r="Q174" s="12">
        <v>0.124</v>
      </c>
      <c r="R174" s="3" t="s">
        <v>242</v>
      </c>
      <c r="S174" s="3" t="s">
        <v>467</v>
      </c>
      <c r="T174" s="3" t="s">
        <v>243</v>
      </c>
    </row>
    <row r="175" spans="2:20" x14ac:dyDescent="0.25">
      <c r="B175" s="9">
        <v>4787344</v>
      </c>
      <c r="C175" s="3" t="s">
        <v>4</v>
      </c>
      <c r="D175" s="11"/>
      <c r="E175" s="12"/>
      <c r="F175" s="11"/>
      <c r="G175" s="12"/>
      <c r="H175" s="11"/>
      <c r="I175" s="12"/>
      <c r="J175" s="12"/>
      <c r="K175" s="12"/>
      <c r="L175" s="12"/>
      <c r="M175" s="12"/>
      <c r="N175" s="12"/>
      <c r="O175" s="12">
        <v>6.8000000000000005E-2</v>
      </c>
      <c r="P175" s="12"/>
      <c r="Q175" s="12"/>
      <c r="R175" s="3" t="s">
        <v>343</v>
      </c>
      <c r="S175" s="3" t="s">
        <v>468</v>
      </c>
      <c r="T175" s="3" t="s">
        <v>244</v>
      </c>
    </row>
    <row r="176" spans="2:20" x14ac:dyDescent="0.25">
      <c r="B176" s="9">
        <v>4891121</v>
      </c>
      <c r="C176" s="3" t="s">
        <v>3</v>
      </c>
      <c r="D176" s="11"/>
      <c r="E176" s="12"/>
      <c r="F176" s="11"/>
      <c r="G176" s="12"/>
      <c r="H176" s="11"/>
      <c r="I176" s="12"/>
      <c r="J176" s="12"/>
      <c r="K176" s="12"/>
      <c r="L176" s="12"/>
      <c r="M176" s="12"/>
      <c r="N176" s="12"/>
      <c r="O176" s="12">
        <v>8.2000000000000003E-2</v>
      </c>
      <c r="P176" s="12"/>
      <c r="Q176" s="12"/>
      <c r="R176" s="3" t="s">
        <v>344</v>
      </c>
      <c r="S176" s="3" t="s">
        <v>245</v>
      </c>
      <c r="T176" s="3" t="s">
        <v>246</v>
      </c>
    </row>
    <row r="177" spans="2:20" x14ac:dyDescent="0.25">
      <c r="B177" s="9">
        <v>4909919</v>
      </c>
      <c r="C177" s="3" t="s">
        <v>10</v>
      </c>
      <c r="D177" s="11"/>
      <c r="E177" s="12"/>
      <c r="F177" s="11"/>
      <c r="G177" s="12"/>
      <c r="H177" s="11"/>
      <c r="I177" s="12"/>
      <c r="J177" s="12">
        <v>5.8999999999999997E-2</v>
      </c>
      <c r="K177" s="12"/>
      <c r="L177" s="12"/>
      <c r="M177" s="12"/>
      <c r="N177" s="12"/>
      <c r="O177" s="12"/>
      <c r="P177" s="12"/>
      <c r="Q177" s="12"/>
      <c r="R177" s="3" t="s">
        <v>345</v>
      </c>
      <c r="S177" s="3" t="s">
        <v>152</v>
      </c>
      <c r="T177" s="3" t="s">
        <v>13</v>
      </c>
    </row>
    <row r="178" spans="2:20" x14ac:dyDescent="0.25">
      <c r="B178" s="9">
        <v>4955975</v>
      </c>
      <c r="C178" s="3" t="s">
        <v>11</v>
      </c>
      <c r="D178" s="11">
        <v>8.7999999999999995E-2</v>
      </c>
      <c r="E178" s="12"/>
      <c r="F178" s="11">
        <v>0.32500000000000001</v>
      </c>
      <c r="G178" s="12">
        <v>0.06</v>
      </c>
      <c r="H178" s="11">
        <v>0.24</v>
      </c>
      <c r="I178" s="12"/>
      <c r="J178" s="12">
        <v>0.17199999999999999</v>
      </c>
      <c r="K178" s="12"/>
      <c r="L178" s="12">
        <v>0.28299999999999997</v>
      </c>
      <c r="M178" s="12">
        <v>0.112</v>
      </c>
      <c r="N178" s="12">
        <v>0.27800000000000002</v>
      </c>
      <c r="O178" s="12">
        <v>0.10299999999999999</v>
      </c>
      <c r="P178" s="12">
        <v>0.32500000000000001</v>
      </c>
      <c r="Q178" s="12"/>
      <c r="R178" s="3" t="s">
        <v>153</v>
      </c>
      <c r="S178" s="3" t="s">
        <v>469</v>
      </c>
      <c r="T178" s="3" t="s">
        <v>498</v>
      </c>
    </row>
    <row r="179" spans="2:20" x14ac:dyDescent="0.25">
      <c r="B179" s="9">
        <v>4955988</v>
      </c>
      <c r="C179" s="3" t="s">
        <v>0</v>
      </c>
      <c r="D179" s="11">
        <v>8.8999999999999996E-2</v>
      </c>
      <c r="E179" s="12"/>
      <c r="F179" s="11">
        <v>0.33900000000000002</v>
      </c>
      <c r="G179" s="12">
        <v>0.06</v>
      </c>
      <c r="H179" s="11">
        <v>0.26500000000000001</v>
      </c>
      <c r="I179" s="12"/>
      <c r="J179" s="12">
        <v>0.18</v>
      </c>
      <c r="K179" s="12"/>
      <c r="L179" s="12">
        <v>0.30399999999999999</v>
      </c>
      <c r="M179" s="12">
        <v>0.11</v>
      </c>
      <c r="N179" s="12">
        <v>0.28599999999999998</v>
      </c>
      <c r="O179" s="12">
        <v>0.107</v>
      </c>
      <c r="P179" s="12">
        <v>0.33800000000000002</v>
      </c>
      <c r="Q179" s="12"/>
      <c r="R179" s="3" t="s">
        <v>154</v>
      </c>
      <c r="S179" s="3" t="s">
        <v>469</v>
      </c>
      <c r="T179" s="3" t="s">
        <v>498</v>
      </c>
    </row>
    <row r="180" spans="2:20" x14ac:dyDescent="0.25">
      <c r="B180" s="9">
        <v>4955989</v>
      </c>
      <c r="C180" s="3" t="s">
        <v>10</v>
      </c>
      <c r="D180" s="11">
        <v>8.6999999999999994E-2</v>
      </c>
      <c r="E180" s="12"/>
      <c r="F180" s="11">
        <v>0.33500000000000002</v>
      </c>
      <c r="G180" s="12">
        <v>5.7000000000000002E-2</v>
      </c>
      <c r="H180" s="11">
        <v>0.26200000000000001</v>
      </c>
      <c r="I180" s="12"/>
      <c r="J180" s="12">
        <v>0.17899999999999999</v>
      </c>
      <c r="K180" s="12"/>
      <c r="L180" s="12">
        <v>0.29099999999999998</v>
      </c>
      <c r="M180" s="12">
        <v>0.107</v>
      </c>
      <c r="N180" s="12">
        <v>0.28399999999999997</v>
      </c>
      <c r="O180" s="12">
        <v>0.105</v>
      </c>
      <c r="P180" s="12">
        <v>0.33700000000000002</v>
      </c>
      <c r="Q180" s="12"/>
      <c r="R180" s="3" t="s">
        <v>155</v>
      </c>
      <c r="S180" s="3" t="s">
        <v>469</v>
      </c>
      <c r="T180" s="3" t="s">
        <v>498</v>
      </c>
    </row>
    <row r="181" spans="2:20" x14ac:dyDescent="0.25">
      <c r="B181" s="9">
        <v>4955993</v>
      </c>
      <c r="C181" s="3" t="s">
        <v>3</v>
      </c>
      <c r="D181" s="11">
        <v>9.0999999999999998E-2</v>
      </c>
      <c r="E181" s="12"/>
      <c r="F181" s="11">
        <v>0.35499999999999998</v>
      </c>
      <c r="G181" s="12">
        <v>7.1999999999999995E-2</v>
      </c>
      <c r="H181" s="11">
        <v>0.27</v>
      </c>
      <c r="I181" s="12"/>
      <c r="J181" s="12">
        <v>0.191</v>
      </c>
      <c r="K181" s="12"/>
      <c r="L181" s="12">
        <v>0.30399999999999999</v>
      </c>
      <c r="M181" s="12">
        <v>0.107</v>
      </c>
      <c r="N181" s="12">
        <v>0.30499999999999999</v>
      </c>
      <c r="O181" s="12">
        <v>0.107</v>
      </c>
      <c r="P181" s="12">
        <v>0.34200000000000003</v>
      </c>
      <c r="Q181" s="12"/>
      <c r="R181" s="3" t="s">
        <v>156</v>
      </c>
      <c r="S181" s="3" t="s">
        <v>469</v>
      </c>
      <c r="T181" s="3" t="s">
        <v>498</v>
      </c>
    </row>
    <row r="182" spans="2:20" x14ac:dyDescent="0.25">
      <c r="B182" s="9">
        <v>4955996</v>
      </c>
      <c r="C182" s="3" t="s">
        <v>25</v>
      </c>
      <c r="D182" s="11">
        <v>9.0999999999999998E-2</v>
      </c>
      <c r="E182" s="12"/>
      <c r="F182" s="11">
        <v>0.35599999999999998</v>
      </c>
      <c r="G182" s="12">
        <v>6.0999999999999999E-2</v>
      </c>
      <c r="H182" s="11">
        <v>0.27400000000000002</v>
      </c>
      <c r="I182" s="12"/>
      <c r="J182" s="12">
        <v>0.192</v>
      </c>
      <c r="K182" s="12"/>
      <c r="L182" s="12">
        <v>0.30399999999999999</v>
      </c>
      <c r="M182" s="12">
        <v>0.107</v>
      </c>
      <c r="N182" s="12">
        <v>0.3</v>
      </c>
      <c r="O182" s="12">
        <v>0.105</v>
      </c>
      <c r="P182" s="12">
        <v>0.34300000000000003</v>
      </c>
      <c r="Q182" s="12"/>
      <c r="R182" s="3" t="s">
        <v>157</v>
      </c>
      <c r="S182" s="3" t="s">
        <v>469</v>
      </c>
      <c r="T182" s="3" t="s">
        <v>498</v>
      </c>
    </row>
    <row r="183" spans="2:20" x14ac:dyDescent="0.25">
      <c r="B183" s="9">
        <v>4955997</v>
      </c>
      <c r="C183" s="3" t="s">
        <v>10</v>
      </c>
      <c r="D183" s="11">
        <v>9.0999999999999998E-2</v>
      </c>
      <c r="E183" s="12"/>
      <c r="F183" s="11">
        <v>0.35</v>
      </c>
      <c r="G183" s="12">
        <v>6.4000000000000001E-2</v>
      </c>
      <c r="H183" s="11">
        <v>0.27100000000000002</v>
      </c>
      <c r="I183" s="12"/>
      <c r="J183" s="12">
        <v>0.191</v>
      </c>
      <c r="K183" s="12"/>
      <c r="L183" s="12">
        <v>0.30299999999999999</v>
      </c>
      <c r="M183" s="12">
        <v>0.106</v>
      </c>
      <c r="N183" s="12">
        <v>0.31</v>
      </c>
      <c r="O183" s="12">
        <v>0.109</v>
      </c>
      <c r="P183" s="12">
        <v>0.34200000000000003</v>
      </c>
      <c r="Q183" s="12"/>
      <c r="R183" s="3" t="s">
        <v>158</v>
      </c>
      <c r="S183" s="3" t="s">
        <v>469</v>
      </c>
      <c r="T183" s="3" t="s">
        <v>498</v>
      </c>
    </row>
    <row r="184" spans="2:20" x14ac:dyDescent="0.25">
      <c r="B184" s="9">
        <v>4976734</v>
      </c>
      <c r="C184" s="3" t="s">
        <v>35</v>
      </c>
      <c r="D184" s="11"/>
      <c r="E184" s="12"/>
      <c r="F184" s="11"/>
      <c r="G184" s="12"/>
      <c r="H184" s="11"/>
      <c r="I184" s="12"/>
      <c r="J184" s="12">
        <v>7.8E-2</v>
      </c>
      <c r="K184" s="12"/>
      <c r="L184" s="12"/>
      <c r="M184" s="12"/>
      <c r="N184" s="12"/>
      <c r="O184" s="12"/>
      <c r="P184" s="12"/>
      <c r="Q184" s="12"/>
      <c r="R184" s="3" t="s">
        <v>159</v>
      </c>
      <c r="S184" s="3" t="s">
        <v>160</v>
      </c>
      <c r="T184" s="3" t="s">
        <v>161</v>
      </c>
    </row>
    <row r="185" spans="2:20" x14ac:dyDescent="0.25">
      <c r="B185" s="9">
        <v>5063011</v>
      </c>
      <c r="C185" s="3" t="s">
        <v>0</v>
      </c>
      <c r="D185" s="11"/>
      <c r="E185" s="12"/>
      <c r="F185" s="11"/>
      <c r="G185" s="12"/>
      <c r="H185" s="11"/>
      <c r="I185" s="12"/>
      <c r="J185" s="12"/>
      <c r="K185" s="12"/>
      <c r="L185" s="12"/>
      <c r="M185" s="12">
        <v>7.3999999999999996E-2</v>
      </c>
      <c r="N185" s="12"/>
      <c r="O185" s="12"/>
      <c r="P185" s="12"/>
      <c r="Q185" s="12"/>
      <c r="R185" s="3" t="s">
        <v>346</v>
      </c>
      <c r="S185" s="3" t="s">
        <v>470</v>
      </c>
      <c r="T185" s="3" t="s">
        <v>247</v>
      </c>
    </row>
    <row r="186" spans="2:20" x14ac:dyDescent="0.25">
      <c r="B186" s="9">
        <v>5068635</v>
      </c>
      <c r="C186" s="3" t="s">
        <v>10</v>
      </c>
      <c r="D186" s="11"/>
      <c r="E186" s="12"/>
      <c r="F186" s="11"/>
      <c r="G186" s="12"/>
      <c r="H186" s="11"/>
      <c r="I186" s="12"/>
      <c r="J186" s="12"/>
      <c r="K186" s="12"/>
      <c r="L186" s="12">
        <v>0.09</v>
      </c>
      <c r="M186" s="12"/>
      <c r="N186" s="12"/>
      <c r="O186" s="12"/>
      <c r="P186" s="12"/>
      <c r="Q186" s="12"/>
      <c r="R186" s="3" t="s">
        <v>347</v>
      </c>
      <c r="S186" s="3" t="s">
        <v>471</v>
      </c>
      <c r="T186" s="3" t="s">
        <v>499</v>
      </c>
    </row>
    <row r="187" spans="2:20" x14ac:dyDescent="0.25">
      <c r="B187" s="9">
        <v>5103838</v>
      </c>
      <c r="C187" s="3" t="s">
        <v>2</v>
      </c>
      <c r="D187" s="11"/>
      <c r="E187" s="12">
        <v>6.9000000000000006E-2</v>
      </c>
      <c r="F187" s="11"/>
      <c r="G187" s="12"/>
      <c r="H187" s="11"/>
      <c r="I187" s="12"/>
      <c r="J187" s="12"/>
      <c r="K187" s="12"/>
      <c r="L187" s="12"/>
      <c r="M187" s="12"/>
      <c r="N187" s="12"/>
      <c r="O187" s="12"/>
      <c r="P187" s="12"/>
      <c r="Q187" s="12"/>
      <c r="R187" s="3" t="s">
        <v>248</v>
      </c>
      <c r="S187" s="3" t="s">
        <v>249</v>
      </c>
      <c r="T187" s="3" t="s">
        <v>472</v>
      </c>
    </row>
    <row r="191" spans="2:20" ht="17.25" x14ac:dyDescent="0.25">
      <c r="B191" s="1" t="s">
        <v>505</v>
      </c>
    </row>
    <row r="192" spans="2:20" x14ac:dyDescent="0.25">
      <c r="B192" s="1" t="s">
        <v>536</v>
      </c>
    </row>
    <row r="193" spans="2:2" x14ac:dyDescent="0.25">
      <c r="B193" s="1" t="s">
        <v>506</v>
      </c>
    </row>
    <row r="194" spans="2:2" x14ac:dyDescent="0.25">
      <c r="B194" s="1" t="s">
        <v>391</v>
      </c>
    </row>
    <row r="195" spans="2:2" x14ac:dyDescent="0.25">
      <c r="B195" s="1" t="s">
        <v>386</v>
      </c>
    </row>
    <row r="196" spans="2:2" x14ac:dyDescent="0.25">
      <c r="B196" s="1" t="s">
        <v>387</v>
      </c>
    </row>
    <row r="197" spans="2:2" x14ac:dyDescent="0.25">
      <c r="B197" s="1" t="s">
        <v>388</v>
      </c>
    </row>
    <row r="198" spans="2:2" x14ac:dyDescent="0.25">
      <c r="B198" s="1" t="s">
        <v>501</v>
      </c>
    </row>
    <row r="199" spans="2:2" x14ac:dyDescent="0.25">
      <c r="B199" s="1" t="s">
        <v>389</v>
      </c>
    </row>
    <row r="200" spans="2:2" x14ac:dyDescent="0.25">
      <c r="B200" s="1" t="s">
        <v>390</v>
      </c>
    </row>
    <row r="201" spans="2:2" x14ac:dyDescent="0.25">
      <c r="B201" s="1" t="s">
        <v>500</v>
      </c>
    </row>
  </sheetData>
  <conditionalFormatting sqref="D7:I9 I144 H14 H20 I22 G24 F26 I32 F42:I42 I45 I48:I49 F53:I53 I65 I71 I77 D80:D83 E82:E83 G80:G83 H82:H83 I80:I84 I89 F100:I100 I101 E113 I115 F135 E149 E154:E157 G159:H159 H161 G168:G169 G171 D178:D183 F178:H183 E187 L11 N10">
    <cfRule type="dataBar" priority="23">
      <dataBar>
        <cfvo type="min"/>
        <cfvo type="max"/>
        <color theme="0" tint="-0.14999847407452621"/>
      </dataBar>
      <extLst>
        <ext xmlns:x14="http://schemas.microsoft.com/office/spreadsheetml/2009/9/main" uri="{B025F937-C7B1-47D3-B67F-A62EFF666E3E}">
          <x14:id>{92084D37-EA3D-40AE-B368-A9A4ADF27F66}</x14:id>
        </ext>
      </extLst>
    </cfRule>
  </conditionalFormatting>
  <conditionalFormatting sqref="L142:L143 L13 L11 K15:L15 M17 J23 L27 J34 L33:L35 M34 L46 J52:M52 L54:L55 K62:M62 K67 M67 L69 J73:L73 M72 L74:L75 M74 M76 M82:M83 M85 L88 J90 L92 L95 M94 J99 L99 M102:M103 K106 L104:L107 M105:M106 M108 J110 L109:L111 M110 J112 K114:L114 K116 L118 M124 L126 J127:L127 K133:L133 J134 J136 K137:M137 L138 M143 K145:L145 L151 M153 J162 K163:M163 L164 M165:M166 L166:L167 L172 J173:M173 J177:J184 L178:M183 M185 L186">
    <cfRule type="dataBar" priority="22">
      <dataBar>
        <cfvo type="min"/>
        <cfvo type="max"/>
        <color rgb="FFFFFF00"/>
      </dataBar>
      <extLst>
        <ext xmlns:x14="http://schemas.microsoft.com/office/spreadsheetml/2009/9/main" uri="{B025F937-C7B1-47D3-B67F-A62EFF666E3E}">
          <x14:id>{FFF2FE1E-4D5B-4384-9BAA-F700B456CC4A}</x14:id>
        </ext>
      </extLst>
    </cfRule>
  </conditionalFormatting>
  <conditionalFormatting sqref="N10:Q10 O141 Q12 P16:Q16 P18:P21 P25:P26 P28:Q31 N30:N31 N36 O37:O41 P36:Q36 N43 P44 Q43 O47 P51 Q50 O56 P57:P59 Q59:Q60 O61 N64:Q64 Q66 P68:Q68 P70 P78:P79 N81:N83 O80:O83 P82:P83 Q80:Q83 O86 Q87 N91 P93 N96 N98 O97:O98 Q97 P117 Q119 P120 O121:O122 N123 O125 P128 Q128:Q130 P131:P132 Q132 P139 Q146 P147 O148 P150 P152 P158:Q158 N160 P160 P170 Q174 O175:O176 N178:P183">
    <cfRule type="dataBar" priority="21">
      <dataBar>
        <cfvo type="min"/>
        <cfvo type="max"/>
        <color rgb="FF0070C0"/>
      </dataBar>
      <extLst>
        <ext xmlns:x14="http://schemas.microsoft.com/office/spreadsheetml/2009/9/main" uri="{B025F937-C7B1-47D3-B67F-A62EFF666E3E}">
          <x14:id>{9B6A7E69-8E69-4F67-9C29-17239B1DF1D7}</x14:id>
        </ext>
      </extLst>
    </cfRule>
  </conditionalFormatting>
  <conditionalFormatting sqref="D8:I9 I144 I7 H14 H20 I22 G24 F26 I32 F42:I42 I45 I48:I49 F53:I53 I65 I71 I77 D80:D83 E82:E83 G80:G83 H82:H83 I80:I84 I89 F100:I100 I101 E113 I115 F135 E149 E154:E157 G159:H159 H161 G168:G169 G171 D178:D183 F178:H183 E187 Q87 N10">
    <cfRule type="dataBar" priority="20">
      <dataBar>
        <cfvo type="min"/>
        <cfvo type="max"/>
        <color theme="0" tint="-0.14999847407452621"/>
      </dataBar>
      <extLst>
        <ext xmlns:x14="http://schemas.microsoft.com/office/spreadsheetml/2009/9/main" uri="{B025F937-C7B1-47D3-B67F-A62EFF666E3E}">
          <x14:id>{6E45402D-710B-443F-89E9-5F7A04BBBAAC}</x14:id>
        </ext>
      </extLst>
    </cfRule>
  </conditionalFormatting>
  <conditionalFormatting sqref="L142:L143 L13 L11 K15:L15 M17 J23 L27 J34 L33:L35 M34 L46 J52:M52 L54:L55 K62:M62 K67 L69 M67 J73:L73 L74:L75 M72 M74 M76 M82:M83 M85 L88 J90 L92 L95 M94 J99 L99 M102:M103 K106 L104:L107 M105:M106 M108 L109 L111 J110 L110:M110 J112 K114:L114 K116 L118 M124 J127:L127 L126 K133:L133 J134 J136 K137:M137 L138 M143 K145:L145 L151 M153 J162 K163:M163 L164 M165:M166 L166:L167 J173:M173 L172 J177:J184 L178:M183 M185 L186 Q87">
    <cfRule type="dataBar" priority="19">
      <dataBar>
        <cfvo type="min"/>
        <cfvo type="max"/>
        <color rgb="FFFFFF00"/>
      </dataBar>
      <extLst>
        <ext xmlns:x14="http://schemas.microsoft.com/office/spreadsheetml/2009/9/main" uri="{B025F937-C7B1-47D3-B67F-A62EFF666E3E}">
          <x14:id>{83F85228-142B-45DC-A313-7A73728B8FC8}</x14:id>
        </ext>
      </extLst>
    </cfRule>
  </conditionalFormatting>
  <conditionalFormatting sqref="N10:Q10 O141 Q12 P16:Q16 P18:P21 P25:P26 N30:N31 P28:Q31 N36 P36:Q36 O37:O41 N43 P44 Q43 O47 P51 Q50 O56 P57:P59 Q59:Q60 O61 Q63 N64:Q64 Q66 P68:Q68 P70 P78:P79 N81:N83 O80:O83 P82:P83 Q80:Q83 O86 Q87 N91 P93 N96 O97:O98 N98 Q97 P117 Q119 P120 O121:O122 N123 O125 P128:Q128 Q129:Q130 P131:P132 Q132 P139 Q146 P147 O148 P150 P152 P158:Q158 N160 P160 P170 Q174 O175:O176 N178:P183">
    <cfRule type="dataBar" priority="18">
      <dataBar>
        <cfvo type="min"/>
        <cfvo type="max"/>
        <color rgb="FF0070C0"/>
      </dataBar>
      <extLst>
        <ext xmlns:x14="http://schemas.microsoft.com/office/spreadsheetml/2009/9/main" uri="{B025F937-C7B1-47D3-B67F-A62EFF666E3E}">
          <x14:id>{255220A0-BAB5-4903-85F7-575CF0DCB886}</x14:id>
        </ext>
      </extLst>
    </cfRule>
  </conditionalFormatting>
  <conditionalFormatting sqref="D7:I139 D141:I187">
    <cfRule type="dataBar" priority="39">
      <dataBar>
        <cfvo type="min"/>
        <cfvo type="max"/>
        <color rgb="FFF8F8F8"/>
      </dataBar>
      <extLst>
        <ext xmlns:x14="http://schemas.microsoft.com/office/spreadsheetml/2009/9/main" uri="{B025F937-C7B1-47D3-B67F-A62EFF666E3E}">
          <x14:id>{A5A2CE2B-077E-4793-AA1E-EF3D92B53417}</x14:id>
        </ext>
      </extLst>
    </cfRule>
    <cfRule type="dataBar" priority="40">
      <dataBar>
        <cfvo type="min"/>
        <cfvo type="max"/>
        <color rgb="FFF8F8F8"/>
      </dataBar>
      <extLst>
        <ext xmlns:x14="http://schemas.microsoft.com/office/spreadsheetml/2009/9/main" uri="{B025F937-C7B1-47D3-B67F-A62EFF666E3E}">
          <x14:id>{C773DDA4-7D47-421B-A17C-A36077F11D72}</x14:id>
        </ext>
      </extLst>
    </cfRule>
    <cfRule type="dataBar" priority="41">
      <dataBar>
        <cfvo type="min"/>
        <cfvo type="max"/>
        <color theme="0" tint="-4.9989318521683403E-2"/>
      </dataBar>
      <extLst>
        <ext xmlns:x14="http://schemas.microsoft.com/office/spreadsheetml/2009/9/main" uri="{B025F937-C7B1-47D3-B67F-A62EFF666E3E}">
          <x14:id>{3C569680-C43C-4A09-931F-54235C49285F}</x14:id>
        </ext>
      </extLst>
    </cfRule>
    <cfRule type="dataBar" priority="42">
      <dataBar>
        <cfvo type="min"/>
        <cfvo type="max"/>
        <color rgb="FFECECEC"/>
      </dataBar>
      <extLst>
        <ext xmlns:x14="http://schemas.microsoft.com/office/spreadsheetml/2009/9/main" uri="{B025F937-C7B1-47D3-B67F-A62EFF666E3E}">
          <x14:id>{0F02E351-DFC6-40C7-AC3B-9284E8551C74}</x14:id>
        </ext>
      </extLst>
    </cfRule>
    <cfRule type="dataBar" priority="43">
      <dataBar>
        <cfvo type="min"/>
        <cfvo type="max"/>
        <color theme="0" tint="-4.9989318521683403E-2"/>
      </dataBar>
      <extLst>
        <ext xmlns:x14="http://schemas.microsoft.com/office/spreadsheetml/2009/9/main" uri="{B025F937-C7B1-47D3-B67F-A62EFF666E3E}">
          <x14:id>{9B179523-3729-47DF-94FA-7617EAA7B22D}</x14:id>
        </ext>
      </extLst>
    </cfRule>
    <cfRule type="dataBar" priority="44">
      <dataBar>
        <cfvo type="min"/>
        <cfvo type="max"/>
        <color theme="0"/>
      </dataBar>
      <extLst>
        <ext xmlns:x14="http://schemas.microsoft.com/office/spreadsheetml/2009/9/main" uri="{B025F937-C7B1-47D3-B67F-A62EFF666E3E}">
          <x14:id>{F192B182-5F33-4AEA-AAE2-2695F80C9D8A}</x14:id>
        </ext>
      </extLst>
    </cfRule>
  </conditionalFormatting>
  <conditionalFormatting sqref="J7:M139 J141:M187">
    <cfRule type="dataBar" priority="51">
      <dataBar>
        <cfvo type="min"/>
        <cfvo type="max"/>
        <color rgb="FFFFFF00"/>
      </dataBar>
      <extLst>
        <ext xmlns:x14="http://schemas.microsoft.com/office/spreadsheetml/2009/9/main" uri="{B025F937-C7B1-47D3-B67F-A62EFF666E3E}">
          <x14:id>{E14760B3-F1B0-43EC-98A5-A9A925268C73}</x14:id>
        </ext>
      </extLst>
    </cfRule>
    <cfRule type="dataBar" priority="52">
      <dataBar>
        <cfvo type="min"/>
        <cfvo type="max"/>
        <color rgb="FFFFFF66"/>
      </dataBar>
      <extLst>
        <ext xmlns:x14="http://schemas.microsoft.com/office/spreadsheetml/2009/9/main" uri="{B025F937-C7B1-47D3-B67F-A62EFF666E3E}">
          <x14:id>{075FDBBF-7BF4-43EA-9452-4E843EF1887B}</x14:id>
        </ext>
      </extLst>
    </cfRule>
  </conditionalFormatting>
  <conditionalFormatting sqref="N7:Q139 N141:Q187">
    <cfRule type="dataBar" priority="55">
      <dataBar>
        <cfvo type="min"/>
        <cfvo type="max"/>
        <color rgb="FF0070C0"/>
      </dataBar>
      <extLst>
        <ext xmlns:x14="http://schemas.microsoft.com/office/spreadsheetml/2009/9/main" uri="{B025F937-C7B1-47D3-B67F-A62EFF666E3E}">
          <x14:id>{46326076-CC01-48B5-BEC2-9E2D40E3D739}</x14:id>
        </ext>
      </extLst>
    </cfRule>
    <cfRule type="dataBar" priority="56">
      <dataBar>
        <cfvo type="min"/>
        <cfvo type="max"/>
        <color theme="3" tint="0.39997558519241921"/>
      </dataBar>
      <extLst>
        <ext xmlns:x14="http://schemas.microsoft.com/office/spreadsheetml/2009/9/main" uri="{B025F937-C7B1-47D3-B67F-A62EFF666E3E}">
          <x14:id>{15CA10A9-21D2-487C-A797-9DCA0227B779}</x14:id>
        </ext>
      </extLst>
    </cfRule>
    <cfRule type="dataBar" priority="57">
      <dataBar>
        <cfvo type="min"/>
        <cfvo type="max"/>
        <color rgb="FF00B0F0"/>
      </dataBar>
      <extLst>
        <ext xmlns:x14="http://schemas.microsoft.com/office/spreadsheetml/2009/9/main" uri="{B025F937-C7B1-47D3-B67F-A62EFF666E3E}">
          <x14:id>{BEC8B326-8084-4027-BAF8-91508C442BC8}</x14:id>
        </ext>
      </extLst>
    </cfRule>
    <cfRule type="dataBar" priority="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DC5105-C3F6-4FC9-97B0-094DEC718DC9}</x14:id>
        </ext>
      </extLst>
    </cfRule>
  </conditionalFormatting>
  <conditionalFormatting sqref="J7:M139 J141:M186">
    <cfRule type="dataBar" priority="63">
      <dataBar>
        <cfvo type="min"/>
        <cfvo type="max"/>
        <color rgb="FFFFFF66"/>
      </dataBar>
      <extLst>
        <ext xmlns:x14="http://schemas.microsoft.com/office/spreadsheetml/2009/9/main" uri="{B025F937-C7B1-47D3-B67F-A62EFF666E3E}">
          <x14:id>{68D90F07-4A8C-4E83-B859-E3F267315770}</x14:id>
        </ext>
      </extLst>
    </cfRule>
    <cfRule type="dataBar" priority="64">
      <dataBar>
        <cfvo type="min"/>
        <cfvo type="max"/>
        <color rgb="FFFFFF00"/>
      </dataBar>
      <extLst>
        <ext xmlns:x14="http://schemas.microsoft.com/office/spreadsheetml/2009/9/main" uri="{B025F937-C7B1-47D3-B67F-A62EFF666E3E}">
          <x14:id>{B360845C-748B-4E0A-A6A4-D217D0640EEF}</x14:id>
        </ext>
      </extLst>
    </cfRule>
  </conditionalFormatting>
  <conditionalFormatting sqref="D140:I140">
    <cfRule type="dataBar" priority="4">
      <dataBar>
        <cfvo type="min"/>
        <cfvo type="max"/>
        <color rgb="FFF8F8F8"/>
      </dataBar>
      <extLst>
        <ext xmlns:x14="http://schemas.microsoft.com/office/spreadsheetml/2009/9/main" uri="{B025F937-C7B1-47D3-B67F-A62EFF666E3E}">
          <x14:id>{78469A2B-3060-4FB6-A611-69CD2F4262DC}</x14:id>
        </ext>
      </extLst>
    </cfRule>
    <cfRule type="dataBar" priority="5">
      <dataBar>
        <cfvo type="min"/>
        <cfvo type="max"/>
        <color rgb="FFF8F8F8"/>
      </dataBar>
      <extLst>
        <ext xmlns:x14="http://schemas.microsoft.com/office/spreadsheetml/2009/9/main" uri="{B025F937-C7B1-47D3-B67F-A62EFF666E3E}">
          <x14:id>{74C17EE6-BEF9-4459-9477-88F07E16C7A1}</x14:id>
        </ext>
      </extLst>
    </cfRule>
    <cfRule type="dataBar" priority="6">
      <dataBar>
        <cfvo type="min"/>
        <cfvo type="max"/>
        <color theme="0" tint="-4.9989318521683403E-2"/>
      </dataBar>
      <extLst>
        <ext xmlns:x14="http://schemas.microsoft.com/office/spreadsheetml/2009/9/main" uri="{B025F937-C7B1-47D3-B67F-A62EFF666E3E}">
          <x14:id>{8B2EC8CA-C134-44DE-BAEC-DBB8A92CA616}</x14:id>
        </ext>
      </extLst>
    </cfRule>
    <cfRule type="dataBar" priority="9">
      <dataBar>
        <cfvo type="min"/>
        <cfvo type="max"/>
        <color rgb="FFECECEC"/>
      </dataBar>
      <extLst>
        <ext xmlns:x14="http://schemas.microsoft.com/office/spreadsheetml/2009/9/main" uri="{B025F937-C7B1-47D3-B67F-A62EFF666E3E}">
          <x14:id>{18EDE19B-4456-42BA-8116-3064E5CC8D93}</x14:id>
        </ext>
      </extLst>
    </cfRule>
    <cfRule type="dataBar" priority="13">
      <dataBar>
        <cfvo type="min"/>
        <cfvo type="max"/>
        <color theme="0" tint="-4.9989318521683403E-2"/>
      </dataBar>
      <extLst>
        <ext xmlns:x14="http://schemas.microsoft.com/office/spreadsheetml/2009/9/main" uri="{B025F937-C7B1-47D3-B67F-A62EFF666E3E}">
          <x14:id>{35D5BDEE-4BB8-42E0-98B9-7C0754F82BAC}</x14:id>
        </ext>
      </extLst>
    </cfRule>
    <cfRule type="dataBar" priority="17">
      <dataBar>
        <cfvo type="min"/>
        <cfvo type="max"/>
        <color theme="0"/>
      </dataBar>
      <extLst>
        <ext xmlns:x14="http://schemas.microsoft.com/office/spreadsheetml/2009/9/main" uri="{B025F937-C7B1-47D3-B67F-A62EFF666E3E}">
          <x14:id>{E1E7640D-B8C4-411C-8A96-B26017D65DED}</x14:id>
        </ext>
      </extLst>
    </cfRule>
  </conditionalFormatting>
  <conditionalFormatting sqref="J140:M140">
    <cfRule type="dataBar" priority="8">
      <dataBar>
        <cfvo type="min"/>
        <cfvo type="max"/>
        <color rgb="FFFFFF00"/>
      </dataBar>
      <extLst>
        <ext xmlns:x14="http://schemas.microsoft.com/office/spreadsheetml/2009/9/main" uri="{B025F937-C7B1-47D3-B67F-A62EFF666E3E}">
          <x14:id>{68F14566-E016-497D-90D9-C9F25A5885F5}</x14:id>
        </ext>
      </extLst>
    </cfRule>
    <cfRule type="dataBar" priority="16">
      <dataBar>
        <cfvo type="min"/>
        <cfvo type="max"/>
        <color rgb="FFFFFF66"/>
      </dataBar>
      <extLst>
        <ext xmlns:x14="http://schemas.microsoft.com/office/spreadsheetml/2009/9/main" uri="{B025F937-C7B1-47D3-B67F-A62EFF666E3E}">
          <x14:id>{21A98EF4-7365-45D8-8201-8699F08B8FDC}</x14:id>
        </ext>
      </extLst>
    </cfRule>
  </conditionalFormatting>
  <conditionalFormatting sqref="N140:Q140">
    <cfRule type="dataBar" priority="7">
      <dataBar>
        <cfvo type="min"/>
        <cfvo type="max"/>
        <color rgb="FF0070C0"/>
      </dataBar>
      <extLst>
        <ext xmlns:x14="http://schemas.microsoft.com/office/spreadsheetml/2009/9/main" uri="{B025F937-C7B1-47D3-B67F-A62EFF666E3E}">
          <x14:id>{BFDF7C96-D582-467C-8B38-4B9243ACEF69}</x14:id>
        </ext>
      </extLst>
    </cfRule>
    <cfRule type="dataBar" priority="10">
      <dataBar>
        <cfvo type="min"/>
        <cfvo type="max"/>
        <color theme="3" tint="0.39997558519241921"/>
      </dataBar>
      <extLst>
        <ext xmlns:x14="http://schemas.microsoft.com/office/spreadsheetml/2009/9/main" uri="{B025F937-C7B1-47D3-B67F-A62EFF666E3E}">
          <x14:id>{2286012D-566F-4D22-929E-97555CD754CD}</x14:id>
        </ext>
      </extLst>
    </cfRule>
    <cfRule type="dataBar" priority="11">
      <dataBar>
        <cfvo type="min"/>
        <cfvo type="max"/>
        <color rgb="FF00B0F0"/>
      </dataBar>
      <extLst>
        <ext xmlns:x14="http://schemas.microsoft.com/office/spreadsheetml/2009/9/main" uri="{B025F937-C7B1-47D3-B67F-A62EFF666E3E}">
          <x14:id>{E7000411-20BD-4C2B-9D37-F9D78A851887}</x14:id>
        </ext>
      </extLst>
    </cfRule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053CD1-9CF3-4D7B-A9B2-B4DBB591C68C}</x14:id>
        </ext>
      </extLst>
    </cfRule>
  </conditionalFormatting>
  <conditionalFormatting sqref="J140:M140">
    <cfRule type="dataBar" priority="14">
      <dataBar>
        <cfvo type="min"/>
        <cfvo type="max"/>
        <color rgb="FFFFFF66"/>
      </dataBar>
      <extLst>
        <ext xmlns:x14="http://schemas.microsoft.com/office/spreadsheetml/2009/9/main" uri="{B025F937-C7B1-47D3-B67F-A62EFF666E3E}">
          <x14:id>{B54C9235-D1DD-4B32-95B8-1CA9DE800C12}</x14:id>
        </ext>
      </extLst>
    </cfRule>
    <cfRule type="dataBar" priority="15">
      <dataBar>
        <cfvo type="min"/>
        <cfvo type="max"/>
        <color rgb="FFFFFF00"/>
      </dataBar>
      <extLst>
        <ext xmlns:x14="http://schemas.microsoft.com/office/spreadsheetml/2009/9/main" uri="{B025F937-C7B1-47D3-B67F-A62EFF666E3E}">
          <x14:id>{5857C327-B199-448B-AA5A-433CDDB93CD4}</x14:id>
        </ext>
      </extLst>
    </cfRule>
  </conditionalFormatting>
  <conditionalFormatting sqref="D8:I9 I7 H14 H20 I22 G24 F26 I32 F42:I42 I45 I48:I49 F53:I53 I65 I71 I77 D80:D83 E82:E83 G80:G83 H82:H83 I80:I84 I89 F100:I100 I101 E113 I115 F135 D140:I140 I144 E149 E154:E157 G159:H159 H161 G168:G169 G171 D178:D183 F178:H183 E187 Q87 N10">
    <cfRule type="dataBar" priority="3">
      <dataBar>
        <cfvo type="min"/>
        <cfvo type="max"/>
        <color theme="0" tint="-0.14999847407452621"/>
      </dataBar>
      <extLst>
        <ext xmlns:x14="http://schemas.microsoft.com/office/spreadsheetml/2009/9/main" uri="{B025F937-C7B1-47D3-B67F-A62EFF666E3E}">
          <x14:id>{E19F130B-0CFB-4542-B54C-E0063913501B}</x14:id>
        </ext>
      </extLst>
    </cfRule>
  </conditionalFormatting>
  <conditionalFormatting sqref="L11 L13 K15:L15 M17 J23 L27 J34 L33:L35 M34 L46 J52:M52 L54:L55 K62:M62 K67 M67 L69 M72 J73:L73 L74:L75 M74 M76 M82:M83 M85 L88 J90 L92 M94 L95 J99 L99 M102:M103 K106 L104:L107 M105:M106 M108 L109:L111 M110 J110 J112 K114:L114 K116 L118 M124 J127:L127 L126 K133:L133 J134 J136 K137:M137 L138 J140:M140 L142:L143 M143 K145:L145 L151 M153 J162 K163:M163 L164 M165:M166 L166:L167 L172 J173:M173 J177:J184 L178:M183 M185 L186 Q87">
    <cfRule type="dataBar" priority="2">
      <dataBar>
        <cfvo type="min"/>
        <cfvo type="max"/>
        <color rgb="FFFFFF00"/>
      </dataBar>
      <extLst>
        <ext xmlns:x14="http://schemas.microsoft.com/office/spreadsheetml/2009/9/main" uri="{B025F937-C7B1-47D3-B67F-A62EFF666E3E}">
          <x14:id>{87251F7D-3C6B-420D-A7C8-E66F7AFD3692}</x14:id>
        </ext>
      </extLst>
    </cfRule>
  </conditionalFormatting>
  <conditionalFormatting sqref="N10:Q10 Q12 P16:Q16 P18:P21 P25:P26 P28:Q31 N30:N31 N36 P36:Q36 O37:O41 N43 P44 Q43 O47 Q50 P51 O56 P57:P59 Q59:Q60 O61 Q63 N64:Q64 Q66 P68:Q68 P70 P78:P79 N81:N83 O80:O83 P82:P83 Q80:Q83 O86 N91 P93 N96 N98 O97:O98 Q97 P117 Q119 P120 O121:O122 N123 O125 P128:Q128 Q129:Q130 P131:P132 Q132 P139 N140:Q140 O141 Q146 P147 O148 P150 P152 P158:Q158 N160 P160 P170 Q174 O175:O176 N178:P183">
    <cfRule type="dataBar" priority="1">
      <dataBar>
        <cfvo type="min"/>
        <cfvo type="max"/>
        <color rgb="FF0070C0"/>
      </dataBar>
      <extLst>
        <ext xmlns:x14="http://schemas.microsoft.com/office/spreadsheetml/2009/9/main" uri="{B025F937-C7B1-47D3-B67F-A62EFF666E3E}">
          <x14:id>{AB087BC7-F854-424A-9BA6-ABC3EB304115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2084D37-EA3D-40AE-B368-A9A4ADF27F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:I9 I144 H14 H20 I22 G24 F26 I32 F42:I42 I45 I48:I49 F53:I53 I65 I71 I77 D80:D83 E82:E83 G80:G83 H82:H83 I80:I84 I89 F100:I100 I101 E113 I115 F135 E149 E154:E157 G159:H159 H161 G168:G169 G171 D178:D183 F178:H183 E187 L11 N10</xm:sqref>
        </x14:conditionalFormatting>
        <x14:conditionalFormatting xmlns:xm="http://schemas.microsoft.com/office/excel/2006/main">
          <x14:cfRule type="dataBar" id="{FFF2FE1E-4D5B-4384-9BAA-F700B456CC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42:L143 L13 L11 K15:L15 M17 J23 L27 J34 L33:L35 M34 L46 J52:M52 L54:L55 K62:M62 K67 M67 L69 J73:L73 M72 L74:L75 M74 M76 M82:M83 M85 L88 J90 L92 L95 M94 J99 L99 M102:M103 K106 L104:L107 M105:M106 M108 J110 L109:L111 M110 J112 K114:L114 K116 L118 M124 L126 J127:L127 K133:L133 J134 J136 K137:M137 L138 M143 K145:L145 L151 M153 J162 K163:M163 L164 M165:M166 L166:L167 L172 J173:M173 J177:J184 L178:M183 M185 L186</xm:sqref>
        </x14:conditionalFormatting>
        <x14:conditionalFormatting xmlns:xm="http://schemas.microsoft.com/office/excel/2006/main">
          <x14:cfRule type="dataBar" id="{9B6A7E69-8E69-4F67-9C29-17239B1DF1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0:Q10 O141 Q12 P16:Q16 P18:P21 P25:P26 P28:Q31 N30:N31 N36 O37:O41 P36:Q36 N43 P44 Q43 O47 P51 Q50 O56 P57:P59 Q59:Q60 O61 N64:Q64 Q66 P68:Q68 P70 P78:P79 N81:N83 O80:O83 P82:P83 Q80:Q83 O86 Q87 N91 P93 N96 N98 O97:O98 Q97 P117 Q119 P120 O121:O122 N123 O125 P128 Q128:Q130 P131:P132 Q132 P139 Q146 P147 O148 P150 P152 P158:Q158 N160 P160 P170 Q174 O175:O176 N178:P183</xm:sqref>
        </x14:conditionalFormatting>
        <x14:conditionalFormatting xmlns:xm="http://schemas.microsoft.com/office/excel/2006/main">
          <x14:cfRule type="dataBar" id="{6E45402D-710B-443F-89E9-5F7A04BBBA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:I9 I144 I7 H14 H20 I22 G24 F26 I32 F42:I42 I45 I48:I49 F53:I53 I65 I71 I77 D80:D83 E82:E83 G80:G83 H82:H83 I80:I84 I89 F100:I100 I101 E113 I115 F135 E149 E154:E157 G159:H159 H161 G168:G169 G171 D178:D183 F178:H183 E187 Q87 N10</xm:sqref>
        </x14:conditionalFormatting>
        <x14:conditionalFormatting xmlns:xm="http://schemas.microsoft.com/office/excel/2006/main">
          <x14:cfRule type="dataBar" id="{83F85228-142B-45DC-A313-7A73728B8F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42:L143 L13 L11 K15:L15 M17 J23 L27 J34 L33:L35 M34 L46 J52:M52 L54:L55 K62:M62 K67 L69 M67 J73:L73 L74:L75 M72 M74 M76 M82:M83 M85 L88 J90 L92 L95 M94 J99 L99 M102:M103 K106 L104:L107 M105:M106 M108 L109 L111 J110 L110:M110 J112 K114:L114 K116 L118 M124 J127:L127 L126 K133:L133 J134 J136 K137:M137 L138 M143 K145:L145 L151 M153 J162 K163:M163 L164 M165:M166 L166:L167 J173:M173 L172 J177:J184 L178:M183 M185 L186 Q87</xm:sqref>
        </x14:conditionalFormatting>
        <x14:conditionalFormatting xmlns:xm="http://schemas.microsoft.com/office/excel/2006/main">
          <x14:cfRule type="dataBar" id="{255220A0-BAB5-4903-85F7-575CF0DCB8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0:Q10 O141 Q12 P16:Q16 P18:P21 P25:P26 N30:N31 P28:Q31 N36 P36:Q36 O37:O41 N43 P44 Q43 O47 P51 Q50 O56 P57:P59 Q59:Q60 O61 Q63 N64:Q64 Q66 P68:Q68 P70 P78:P79 N81:N83 O80:O83 P82:P83 Q80:Q83 O86 Q87 N91 P93 N96 O97:O98 N98 Q97 P117 Q119 P120 O121:O122 N123 O125 P128:Q128 Q129:Q130 P131:P132 Q132 P139 Q146 P147 O148 P150 P152 P158:Q158 N160 P160 P170 Q174 O175:O176 N178:P183</xm:sqref>
        </x14:conditionalFormatting>
        <x14:conditionalFormatting xmlns:xm="http://schemas.microsoft.com/office/excel/2006/main">
          <x14:cfRule type="dataBar" id="{A5A2CE2B-077E-4793-AA1E-EF3D92B534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C773DDA4-7D47-421B-A17C-A36077F11D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C569680-C43C-4A09-931F-54235C4928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0F02E351-DFC6-40C7-AC3B-9284E8551C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9B179523-3729-47DF-94FA-7617EAA7B2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F192B182-5F33-4AEA-AAE2-2695F80C9D8A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D7:I139 D141:I187</xm:sqref>
        </x14:conditionalFormatting>
        <x14:conditionalFormatting xmlns:xm="http://schemas.microsoft.com/office/excel/2006/main">
          <x14:cfRule type="dataBar" id="{E14760B3-F1B0-43EC-98A5-A9A925268C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075FDBBF-7BF4-43EA-9452-4E843EF1887B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J7:M139 J141:M187</xm:sqref>
        </x14:conditionalFormatting>
        <x14:conditionalFormatting xmlns:xm="http://schemas.microsoft.com/office/excel/2006/main">
          <x14:cfRule type="dataBar" id="{46326076-CC01-48B5-BEC2-9E2D40E3D7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15CA10A9-21D2-487C-A797-9DCA0227B7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BEC8B326-8084-4027-BAF8-91508C442B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66DC5105-C3F6-4FC9-97B0-094DEC718D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7:Q139 N141:Q187</xm:sqref>
        </x14:conditionalFormatting>
        <x14:conditionalFormatting xmlns:xm="http://schemas.microsoft.com/office/excel/2006/main">
          <x14:cfRule type="dataBar" id="{68D90F07-4A8C-4E83-B859-E3F2673157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B360845C-748B-4E0A-A6A4-D217D0640E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7:M139 J141:M186</xm:sqref>
        </x14:conditionalFormatting>
        <x14:conditionalFormatting xmlns:xm="http://schemas.microsoft.com/office/excel/2006/main">
          <x14:cfRule type="dataBar" id="{78469A2B-3060-4FB6-A611-69CD2F4262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74C17EE6-BEF9-4459-9477-88F07E16C7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8B2EC8CA-C134-44DE-BAEC-DBB8A92CA6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18EDE19B-4456-42BA-8116-3064E5CC8D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5D5BDEE-4BB8-42E0-98B9-7C0754F82B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E1E7640D-B8C4-411C-8A96-B26017D65DED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D140:I140</xm:sqref>
        </x14:conditionalFormatting>
        <x14:conditionalFormatting xmlns:xm="http://schemas.microsoft.com/office/excel/2006/main">
          <x14:cfRule type="dataBar" id="{68F14566-E016-497D-90D9-C9F25A5885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21A98EF4-7365-45D8-8201-8699F08B8FDC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J140:M140</xm:sqref>
        </x14:conditionalFormatting>
        <x14:conditionalFormatting xmlns:xm="http://schemas.microsoft.com/office/excel/2006/main">
          <x14:cfRule type="dataBar" id="{BFDF7C96-D582-467C-8B38-4B9243ACEF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2286012D-566F-4D22-929E-97555CD754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E7000411-20BD-4C2B-9D37-F9D78A8518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8F053CD1-9CF3-4D7B-A9B2-B4DBB591C6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40:Q140</xm:sqref>
        </x14:conditionalFormatting>
        <x14:conditionalFormatting xmlns:xm="http://schemas.microsoft.com/office/excel/2006/main">
          <x14:cfRule type="dataBar" id="{B54C9235-D1DD-4B32-95B8-1CA9DE800C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5857C327-B199-448B-AA5A-433CDDB93C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40:M140</xm:sqref>
        </x14:conditionalFormatting>
        <x14:conditionalFormatting xmlns:xm="http://schemas.microsoft.com/office/excel/2006/main">
          <x14:cfRule type="dataBar" id="{E19F130B-0CFB-4542-B54C-E006391350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:I9 I7 H14 H20 I22 G24 F26 I32 F42:I42 I45 I48:I49 F53:I53 I65 I71 I77 D80:D83 E82:E83 G80:G83 H82:H83 I80:I84 I89 F100:I100 I101 E113 I115 F135 D140:I140 I144 E149 E154:E157 G159:H159 H161 G168:G169 G171 D178:D183 F178:H183 E187 Q87 N10</xm:sqref>
        </x14:conditionalFormatting>
        <x14:conditionalFormatting xmlns:xm="http://schemas.microsoft.com/office/excel/2006/main">
          <x14:cfRule type="dataBar" id="{87251F7D-3C6B-420D-A7C8-E66F7AFD36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1 L13 K15:L15 M17 J23 L27 J34 L33:L35 M34 L46 J52:M52 L54:L55 K62:M62 K67 M67 L69 M72 J73:L73 L74:L75 M74 M76 M82:M83 M85 L88 J90 L92 M94 L95 J99 L99 M102:M103 K106 L104:L107 M105:M106 M108 L109:L111 M110 J110 J112 K114:L114 K116 L118 M124 J127:L127 L126 K133:L133 J134 J136 K137:M137 L138 J140:M140 L142:L143 M143 K145:L145 L151 M153 J162 K163:M163 L164 M165:M166 L166:L167 L172 J173:M173 J177:J184 L178:M183 M185 L186 Q87</xm:sqref>
        </x14:conditionalFormatting>
        <x14:conditionalFormatting xmlns:xm="http://schemas.microsoft.com/office/excel/2006/main">
          <x14:cfRule type="dataBar" id="{AB087BC7-F854-424A-9BA6-ABC3EB3041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0:Q10 Q12 P16:Q16 P18:P21 P25:P26 P28:Q31 N30:N31 N36 P36:Q36 O37:O41 N43 P44 Q43 O47 Q50 P51 O56 P57:P59 Q59:Q60 O61 Q63 N64:Q64 Q66 P68:Q68 P70 P78:P79 N81:N83 O80:O83 P82:P83 Q80:Q83 O86 N91 P93 N96 N98 O97:O98 Q97 P117 Q119 P120 O121:O122 N123 O125 P128:Q128 Q129:Q130 P131:P132 Q132 P139 N140:Q140 O141 Q146 P147 O148 P150 P152 P158:Q158 N160 P160 P170 Q174 O175:O176 N178:P18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</vt:lpstr>
      <vt:lpstr>Supplementary Table S1</vt:lpstr>
      <vt:lpstr>Supplementary 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05T14:04:07Z</dcterms:modified>
</cp:coreProperties>
</file>